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art Lievens\Desktop\Plos\"/>
    </mc:Choice>
  </mc:AlternateContent>
  <bookViews>
    <workbookView xWindow="0" yWindow="0" windowWidth="23040" windowHeight="8640" tabRatio="990"/>
  </bookViews>
  <sheets>
    <sheet name="Blad1" sheetId="1" r:id="rId1"/>
    <sheet name="Blad2" sheetId="2" r:id="rId2"/>
    <sheet name="Blad3" sheetId="3" r:id="rId3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25" i="1" l="1"/>
  <c r="Q30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5" i="1"/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" i="1"/>
  <c r="H52" i="1" l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O30" i="1"/>
  <c r="H30" i="1"/>
  <c r="H29" i="1"/>
  <c r="H28" i="1"/>
  <c r="H27" i="1"/>
  <c r="H26" i="1"/>
  <c r="O25" i="1"/>
  <c r="H25" i="1"/>
  <c r="H24" i="1"/>
  <c r="H23" i="1"/>
  <c r="O22" i="1"/>
  <c r="H22" i="1"/>
  <c r="O21" i="1"/>
  <c r="H21" i="1"/>
  <c r="O20" i="1"/>
  <c r="H20" i="1"/>
  <c r="O19" i="1"/>
  <c r="H19" i="1"/>
  <c r="O18" i="1"/>
  <c r="H18" i="1"/>
  <c r="O17" i="1"/>
  <c r="H17" i="1"/>
  <c r="O16" i="1"/>
  <c r="H16" i="1"/>
  <c r="O15" i="1"/>
  <c r="H15" i="1"/>
  <c r="O14" i="1"/>
  <c r="H14" i="1"/>
  <c r="O13" i="1"/>
  <c r="H13" i="1"/>
  <c r="O12" i="1"/>
  <c r="H12" i="1"/>
  <c r="O11" i="1"/>
  <c r="H11" i="1"/>
  <c r="O10" i="1"/>
  <c r="H10" i="1"/>
  <c r="O9" i="1"/>
  <c r="H9" i="1"/>
  <c r="O8" i="1"/>
  <c r="H8" i="1"/>
  <c r="O7" i="1"/>
  <c r="H7" i="1"/>
  <c r="O6" i="1"/>
  <c r="H6" i="1"/>
  <c r="O5" i="1"/>
  <c r="H5" i="1"/>
</calcChain>
</file>

<file path=xl/sharedStrings.xml><?xml version="1.0" encoding="utf-8"?>
<sst xmlns="http://schemas.openxmlformats.org/spreadsheetml/2006/main" count="652" uniqueCount="98">
  <si>
    <t>Site</t>
  </si>
  <si>
    <t>Sample</t>
  </si>
  <si>
    <t>Habitat type</t>
  </si>
  <si>
    <t>Location</t>
  </si>
  <si>
    <t>Bacterial diversity</t>
  </si>
  <si>
    <t>Fungal diversity</t>
  </si>
  <si>
    <t>Presence of</t>
  </si>
  <si>
    <r>
      <rPr>
        <b/>
        <sz val="11"/>
        <color rgb="FF000000"/>
        <rFont val="Calibri"/>
        <family val="2"/>
        <charset val="1"/>
      </rPr>
      <t>16S rRNA gene PCR</t>
    </r>
    <r>
      <rPr>
        <b/>
        <vertAlign val="superscript"/>
        <sz val="11"/>
        <color rgb="FF000000"/>
        <rFont val="Calibri"/>
        <family val="2"/>
        <charset val="1"/>
      </rPr>
      <t>a</t>
    </r>
  </si>
  <si>
    <t>Observed OTU richness</t>
  </si>
  <si>
    <t>Chao1</t>
  </si>
  <si>
    <r>
      <rPr>
        <b/>
        <sz val="11"/>
        <color rgb="FF000000"/>
        <rFont val="Calibri"/>
        <family val="2"/>
        <charset val="1"/>
      </rPr>
      <t>Coverage</t>
    </r>
    <r>
      <rPr>
        <b/>
        <vertAlign val="superscript"/>
        <sz val="11"/>
        <color rgb="FF000000"/>
        <rFont val="Calibri"/>
        <family val="2"/>
        <charset val="1"/>
      </rPr>
      <t>b</t>
    </r>
  </si>
  <si>
    <t>Shannon-Wiener</t>
  </si>
  <si>
    <t>Evenness</t>
  </si>
  <si>
    <r>
      <rPr>
        <b/>
        <sz val="11"/>
        <color rgb="FF000000"/>
        <rFont val="Calibri"/>
        <family val="2"/>
        <charset val="1"/>
      </rPr>
      <t>ITS-2 PCR</t>
    </r>
    <r>
      <rPr>
        <b/>
        <vertAlign val="superscript"/>
        <sz val="11"/>
        <color rgb="FF000000"/>
        <rFont val="Calibri"/>
        <family val="2"/>
        <charset val="1"/>
      </rPr>
      <t>a</t>
    </r>
  </si>
  <si>
    <t>Nosema bombi</t>
  </si>
  <si>
    <t>Crithidia bombi</t>
  </si>
  <si>
    <t>S1-F</t>
  </si>
  <si>
    <t>S1_1</t>
  </si>
  <si>
    <t>Natural area</t>
  </si>
  <si>
    <t>Heverlee, Belgium</t>
  </si>
  <si>
    <t>+</t>
  </si>
  <si>
    <t>-</t>
  </si>
  <si>
    <t>S1_2</t>
  </si>
  <si>
    <t>S1_3</t>
  </si>
  <si>
    <t>S1_4</t>
  </si>
  <si>
    <t>S1_5</t>
  </si>
  <si>
    <t>S1_6</t>
  </si>
  <si>
    <t>S1_7</t>
  </si>
  <si>
    <t>S1_8</t>
  </si>
  <si>
    <t>S2-F</t>
  </si>
  <si>
    <t>S2_1</t>
  </si>
  <si>
    <t>Viroin, Belgium</t>
  </si>
  <si>
    <t>S2_2</t>
  </si>
  <si>
    <t>S2_3</t>
  </si>
  <si>
    <t>S2_4</t>
  </si>
  <si>
    <t>S2_5</t>
  </si>
  <si>
    <t>S2_6</t>
  </si>
  <si>
    <t>S2_7</t>
  </si>
  <si>
    <t>S2_8</t>
  </si>
  <si>
    <t>S2_9</t>
  </si>
  <si>
    <t>S2_10</t>
  </si>
  <si>
    <t>S3-U</t>
  </si>
  <si>
    <t>S3_1</t>
  </si>
  <si>
    <t>Urbanized area</t>
  </si>
  <si>
    <t>Sint-Katelijne-Waver, Belgium</t>
  </si>
  <si>
    <t>S3_2</t>
  </si>
  <si>
    <t>S3_3</t>
  </si>
  <si>
    <t>S3_4</t>
  </si>
  <si>
    <t>S3_5</t>
  </si>
  <si>
    <t>S3_6</t>
  </si>
  <si>
    <t>S3_7</t>
  </si>
  <si>
    <t>S3_8</t>
  </si>
  <si>
    <t>S3_9</t>
  </si>
  <si>
    <t>S3_10</t>
  </si>
  <si>
    <t>S4-U</t>
  </si>
  <si>
    <t>S4_1</t>
  </si>
  <si>
    <t>Leuven, Belgium</t>
  </si>
  <si>
    <t>S4_2</t>
  </si>
  <si>
    <t>S4_3</t>
  </si>
  <si>
    <t>S4_4</t>
  </si>
  <si>
    <t>S4_5</t>
  </si>
  <si>
    <t>S4_6</t>
  </si>
  <si>
    <t>S4_7</t>
  </si>
  <si>
    <t>S4_8</t>
  </si>
  <si>
    <t>S4_9</t>
  </si>
  <si>
    <t>S4_10</t>
  </si>
  <si>
    <t>S5-U</t>
  </si>
  <si>
    <t>S5_1</t>
  </si>
  <si>
    <t>S5_2</t>
  </si>
  <si>
    <t>S5_3</t>
  </si>
  <si>
    <t>S5_4</t>
  </si>
  <si>
    <t>S5_5</t>
  </si>
  <si>
    <t>S5_6</t>
  </si>
  <si>
    <t>S5_7</t>
  </si>
  <si>
    <t>S5_8</t>
  </si>
  <si>
    <t>S5_9</t>
  </si>
  <si>
    <t>S5_10</t>
  </si>
  <si>
    <t>Biobest</t>
  </si>
  <si>
    <t>B1_11</t>
  </si>
  <si>
    <t>Indoor-reared, before hibernation</t>
  </si>
  <si>
    <t>Westerlo, Belgium</t>
  </si>
  <si>
    <r>
      <rPr>
        <sz val="11"/>
        <color rgb="FF000000"/>
        <rFont val="Calibri"/>
        <family val="2"/>
        <charset val="1"/>
      </rPr>
      <t>ND</t>
    </r>
    <r>
      <rPr>
        <vertAlign val="superscript"/>
        <sz val="11"/>
        <color rgb="FF000000"/>
        <rFont val="Calibri"/>
        <family val="2"/>
        <charset val="1"/>
      </rPr>
      <t>d</t>
    </r>
  </si>
  <si>
    <t>ND</t>
  </si>
  <si>
    <t>B1_12</t>
  </si>
  <si>
    <t>B1_13</t>
  </si>
  <si>
    <t>B2_3</t>
  </si>
  <si>
    <t>Indoor-reared, after hibernation</t>
  </si>
  <si>
    <t>B2_4</t>
  </si>
  <si>
    <t>B2_5</t>
  </si>
  <si>
    <r>
      <rPr>
        <vertAlign val="superscript"/>
        <sz val="11"/>
        <color rgb="FF000000"/>
        <rFont val="Calibri"/>
        <family val="2"/>
        <charset val="1"/>
      </rPr>
      <t>a</t>
    </r>
    <r>
      <rPr>
        <sz val="11"/>
        <color rgb="FF000000"/>
        <rFont val="Calibri"/>
        <family val="2"/>
        <charset val="1"/>
      </rPr>
      <t xml:space="preserve"> +, PCR amplicon; -, no PCR amplicon detected. </t>
    </r>
  </si>
  <si>
    <r>
      <rPr>
        <vertAlign val="superscript"/>
        <sz val="11"/>
        <color rgb="FF000000"/>
        <rFont val="Calibri"/>
        <family val="2"/>
        <charset val="1"/>
      </rPr>
      <t>b</t>
    </r>
    <r>
      <rPr>
        <sz val="11"/>
        <color rgb="FF000000"/>
        <rFont val="Calibri"/>
        <family val="2"/>
        <charset val="1"/>
      </rPr>
      <t xml:space="preserve"> Coverage = (Observed OTU richness/Chao1)*100 %</t>
    </r>
  </si>
  <si>
    <r>
      <rPr>
        <vertAlign val="superscript"/>
        <sz val="11"/>
        <color rgb="FF000000"/>
        <rFont val="Calibri"/>
        <family val="2"/>
        <charset val="1"/>
      </rPr>
      <t>c</t>
    </r>
    <r>
      <rPr>
        <sz val="11"/>
        <color rgb="FF000000"/>
        <rFont val="Calibri"/>
        <family val="2"/>
        <charset val="1"/>
      </rPr>
      <t xml:space="preserve"> +, positive; -, negative. Samples were considered positive when Ct values were obtained lower than that of the blank. Positive samples were confirmed by amplicon sequencing.</t>
    </r>
  </si>
  <si>
    <r>
      <rPr>
        <vertAlign val="superscript"/>
        <sz val="11"/>
        <color rgb="FF000000"/>
        <rFont val="Calibri"/>
        <family val="2"/>
        <charset val="1"/>
      </rPr>
      <t xml:space="preserve">d </t>
    </r>
    <r>
      <rPr>
        <sz val="11"/>
        <color rgb="FF000000"/>
        <rFont val="Calibri"/>
        <family val="2"/>
        <charset val="1"/>
      </rPr>
      <t>ND, not determined in this study.</t>
    </r>
  </si>
  <si>
    <t>Observed OTU richness (S)</t>
  </si>
  <si>
    <t>Shannon-Wiener (H)</t>
  </si>
  <si>
    <t>Transformed S-W (Exp(H))</t>
  </si>
  <si>
    <t>Evenness (J)</t>
  </si>
  <si>
    <r>
      <t>S1 Table. Overview of samples (</t>
    </r>
    <r>
      <rPr>
        <b/>
        <i/>
        <sz val="11"/>
        <color rgb="FF000000"/>
        <rFont val="Calibri"/>
        <family val="2"/>
        <charset val="1"/>
      </rPr>
      <t>Bombus terrestris</t>
    </r>
    <r>
      <rPr>
        <b/>
        <sz val="11"/>
        <color rgb="FF000000"/>
        <rFont val="Calibri"/>
        <family val="2"/>
        <charset val="1"/>
      </rPr>
      <t xml:space="preserve"> queens) investigated in this study, including sampling information and diversity meas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b/>
      <vertAlign val="superscript"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vertAlign val="superscript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0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 applyBorder="1"/>
    <xf numFmtId="0" fontId="1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2" fontId="0" fillId="0" borderId="0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quotePrefix="1" applyNumberFormat="1" applyAlignment="1">
      <alignment horizontal="center" vertical="center"/>
    </xf>
    <xf numFmtId="164" fontId="0" fillId="0" borderId="3" xfId="0" quotePrefix="1" applyNumberFormat="1" applyBorder="1" applyAlignment="1">
      <alignment horizontal="center" vertical="center"/>
    </xf>
    <xf numFmtId="0" fontId="0" fillId="0" borderId="0" xfId="0" quotePrefix="1" applyFont="1" applyBorder="1" applyAlignment="1">
      <alignment horizontal="center" vertical="center"/>
    </xf>
    <xf numFmtId="0" fontId="0" fillId="0" borderId="3" xfId="0" quotePrefix="1" applyFont="1" applyBorder="1" applyAlignment="1">
      <alignment horizontal="center" vertical="center"/>
    </xf>
    <xf numFmtId="0" fontId="0" fillId="0" borderId="1" xfId="0" quotePrefix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 vertical="top"/>
    </xf>
    <xf numFmtId="0" fontId="0" fillId="0" borderId="3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M62"/>
  <sheetViews>
    <sheetView tabSelected="1" zoomScaleNormal="100" workbookViewId="0">
      <selection activeCell="A68" sqref="A68"/>
    </sheetView>
  </sheetViews>
  <sheetFormatPr defaultRowHeight="14.4" x14ac:dyDescent="0.3"/>
  <cols>
    <col min="1" max="1" width="9.109375" style="1"/>
    <col min="2" max="2" width="13.109375" style="2"/>
    <col min="3" max="3" width="29.33203125" style="2"/>
    <col min="4" max="4" width="31.5546875" style="2"/>
    <col min="5" max="5" width="20.33203125" style="1"/>
    <col min="6" max="6" width="24.5546875" style="3"/>
    <col min="7" max="7" width="15.6640625" style="20"/>
    <col min="8" max="8" width="15.6640625" style="3"/>
    <col min="9" max="9" width="19.5546875" style="20" bestFit="1" customWidth="1"/>
    <col min="10" max="10" width="24.5546875" style="20" bestFit="1" customWidth="1"/>
    <col min="11" max="11" width="15.6640625" style="20"/>
    <col min="12" max="12" width="10" style="3"/>
    <col min="13" max="13" width="24.5546875" style="4"/>
    <col min="14" max="15" width="15.6640625" style="3"/>
    <col min="16" max="16" width="15.6640625" style="20"/>
    <col min="17" max="17" width="24.5546875" style="20" bestFit="1" customWidth="1"/>
    <col min="18" max="20" width="15.6640625" style="3"/>
    <col min="21" max="1027" width="9.109375" style="2"/>
  </cols>
  <sheetData>
    <row r="1" spans="1:1026" x14ac:dyDescent="0.3">
      <c r="A1" s="5" t="s">
        <v>97</v>
      </c>
      <c r="B1"/>
      <c r="C1"/>
      <c r="D1"/>
      <c r="E1"/>
      <c r="F1"/>
      <c r="G1" s="41"/>
      <c r="H1"/>
      <c r="I1" s="41"/>
      <c r="J1" s="41"/>
      <c r="K1" s="41"/>
      <c r="L1"/>
      <c r="M1"/>
      <c r="N1" s="53"/>
      <c r="O1"/>
      <c r="P1" s="41"/>
      <c r="Q1" s="41"/>
      <c r="R1" s="53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  <c r="AMK1"/>
      <c r="AML1"/>
    </row>
    <row r="3" spans="1:1026" x14ac:dyDescent="0.3">
      <c r="A3" s="6" t="s">
        <v>0</v>
      </c>
      <c r="B3" s="7" t="s">
        <v>1</v>
      </c>
      <c r="C3" s="7" t="s">
        <v>2</v>
      </c>
      <c r="D3" s="7" t="s">
        <v>3</v>
      </c>
      <c r="E3" s="50" t="s">
        <v>4</v>
      </c>
      <c r="F3" s="50"/>
      <c r="G3" s="50"/>
      <c r="H3" s="50"/>
      <c r="I3" s="50"/>
      <c r="J3" s="50"/>
      <c r="K3" s="50"/>
      <c r="L3" s="50" t="s">
        <v>5</v>
      </c>
      <c r="M3" s="50"/>
      <c r="N3" s="50"/>
      <c r="O3" s="50"/>
      <c r="P3" s="50"/>
      <c r="Q3" s="50"/>
      <c r="R3" s="50"/>
      <c r="S3" s="50" t="s">
        <v>6</v>
      </c>
      <c r="T3" s="50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  <c r="AMK3"/>
      <c r="AML3"/>
    </row>
    <row r="4" spans="1:1026" ht="16.2" x14ac:dyDescent="0.3">
      <c r="A4"/>
      <c r="B4"/>
      <c r="C4"/>
      <c r="D4"/>
      <c r="E4" s="8" t="s">
        <v>7</v>
      </c>
      <c r="F4" s="9" t="s">
        <v>93</v>
      </c>
      <c r="G4" s="9" t="s">
        <v>9</v>
      </c>
      <c r="H4" s="9" t="s">
        <v>10</v>
      </c>
      <c r="I4" s="9" t="s">
        <v>94</v>
      </c>
      <c r="J4" s="40" t="s">
        <v>95</v>
      </c>
      <c r="K4" s="9" t="s">
        <v>96</v>
      </c>
      <c r="L4" s="10" t="s">
        <v>13</v>
      </c>
      <c r="M4" s="11" t="s">
        <v>8</v>
      </c>
      <c r="N4" s="9" t="s">
        <v>9</v>
      </c>
      <c r="O4" s="9" t="s">
        <v>10</v>
      </c>
      <c r="P4" s="9" t="s">
        <v>11</v>
      </c>
      <c r="Q4" s="40" t="s">
        <v>95</v>
      </c>
      <c r="R4" s="9" t="s">
        <v>12</v>
      </c>
      <c r="S4" s="12" t="s">
        <v>14</v>
      </c>
      <c r="T4" s="13" t="s">
        <v>15</v>
      </c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  <c r="AMK4"/>
      <c r="AML4"/>
    </row>
    <row r="5" spans="1:1026" ht="14.4" customHeight="1" x14ac:dyDescent="0.3">
      <c r="A5" s="51" t="s">
        <v>16</v>
      </c>
      <c r="B5" s="14" t="s">
        <v>17</v>
      </c>
      <c r="C5" s="14" t="s">
        <v>18</v>
      </c>
      <c r="D5" s="14" t="s">
        <v>19</v>
      </c>
      <c r="E5" s="15" t="s">
        <v>20</v>
      </c>
      <c r="F5" s="16">
        <v>75</v>
      </c>
      <c r="G5" s="41">
        <v>82.2</v>
      </c>
      <c r="H5" s="17">
        <f t="shared" ref="H5:H52" si="0">F5/G5*100</f>
        <v>91.240875912408754</v>
      </c>
      <c r="I5" s="41">
        <v>0.85199999999999998</v>
      </c>
      <c r="J5" s="42">
        <f>EXP(I5)</f>
        <v>2.3443308280446362</v>
      </c>
      <c r="K5" s="41">
        <v>0.19700000000000001</v>
      </c>
      <c r="L5" s="15" t="s">
        <v>20</v>
      </c>
      <c r="M5" s="18">
        <v>11</v>
      </c>
      <c r="N5" s="53">
        <v>11</v>
      </c>
      <c r="O5" s="17">
        <f t="shared" ref="O5:O22" si="1">M5/N5*100</f>
        <v>100</v>
      </c>
      <c r="P5" s="41">
        <v>1.97</v>
      </c>
      <c r="Q5" s="42">
        <f>EXP(P5)</f>
        <v>7.1706764883466132</v>
      </c>
      <c r="R5" s="53">
        <v>0.82299999999999995</v>
      </c>
      <c r="S5" s="19" t="s">
        <v>21</v>
      </c>
      <c r="T5" s="19" t="s">
        <v>20</v>
      </c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  <c r="AMK5"/>
      <c r="AML5"/>
    </row>
    <row r="6" spans="1:1026" x14ac:dyDescent="0.3">
      <c r="A6" s="51"/>
      <c r="B6" s="20" t="s">
        <v>22</v>
      </c>
      <c r="C6" s="20" t="s">
        <v>18</v>
      </c>
      <c r="D6" s="20" t="s">
        <v>19</v>
      </c>
      <c r="E6" s="19" t="s">
        <v>20</v>
      </c>
      <c r="F6" s="16">
        <v>249</v>
      </c>
      <c r="G6" s="41">
        <v>252</v>
      </c>
      <c r="H6" s="17">
        <f t="shared" si="0"/>
        <v>98.80952380952381</v>
      </c>
      <c r="I6" s="41">
        <v>2.12</v>
      </c>
      <c r="J6" s="42">
        <f t="shared" ref="J6:J52" si="2">EXP(I6)</f>
        <v>8.3311374876876929</v>
      </c>
      <c r="K6" s="41">
        <v>0.38500000000000001</v>
      </c>
      <c r="L6" s="19" t="s">
        <v>20</v>
      </c>
      <c r="M6" s="18">
        <v>12</v>
      </c>
      <c r="N6" s="53">
        <v>12</v>
      </c>
      <c r="O6" s="17">
        <f t="shared" si="1"/>
        <v>100</v>
      </c>
      <c r="P6" s="41">
        <v>1.51</v>
      </c>
      <c r="Q6" s="42">
        <f t="shared" ref="Q6:Q30" si="3">EXP(P6)</f>
        <v>4.5267307943142523</v>
      </c>
      <c r="R6" s="53">
        <v>0.60699999999999998</v>
      </c>
      <c r="S6" s="19" t="s">
        <v>20</v>
      </c>
      <c r="T6" s="19" t="s">
        <v>20</v>
      </c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  <c r="AMK6"/>
      <c r="AML6"/>
    </row>
    <row r="7" spans="1:1026" x14ac:dyDescent="0.3">
      <c r="A7" s="51"/>
      <c r="B7" s="20" t="s">
        <v>23</v>
      </c>
      <c r="C7" s="20" t="s">
        <v>18</v>
      </c>
      <c r="D7" s="20" t="s">
        <v>19</v>
      </c>
      <c r="E7" s="19" t="s">
        <v>20</v>
      </c>
      <c r="F7" s="16">
        <v>316</v>
      </c>
      <c r="G7" s="41">
        <v>316.39999999999998</v>
      </c>
      <c r="H7" s="17">
        <f t="shared" si="0"/>
        <v>99.873577749683946</v>
      </c>
      <c r="I7" s="41">
        <v>4.08</v>
      </c>
      <c r="J7" s="42">
        <f t="shared" si="2"/>
        <v>59.145469849882268</v>
      </c>
      <c r="K7" s="41">
        <v>0.70899999999999996</v>
      </c>
      <c r="L7" s="19" t="s">
        <v>20</v>
      </c>
      <c r="M7" s="18">
        <v>6</v>
      </c>
      <c r="N7" s="53">
        <v>6</v>
      </c>
      <c r="O7" s="17">
        <f t="shared" si="1"/>
        <v>100</v>
      </c>
      <c r="P7" s="41">
        <v>1.1599999999999999</v>
      </c>
      <c r="Q7" s="42">
        <f t="shared" si="3"/>
        <v>3.1899332761161845</v>
      </c>
      <c r="R7" s="53">
        <v>0.64900000000000002</v>
      </c>
      <c r="S7" s="19" t="s">
        <v>21</v>
      </c>
      <c r="T7" s="19" t="s">
        <v>20</v>
      </c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  <c r="AMK7"/>
      <c r="AML7"/>
    </row>
    <row r="8" spans="1:1026" x14ac:dyDescent="0.3">
      <c r="A8" s="51"/>
      <c r="B8" s="20" t="s">
        <v>24</v>
      </c>
      <c r="C8" s="20" t="s">
        <v>18</v>
      </c>
      <c r="D8" s="20" t="s">
        <v>19</v>
      </c>
      <c r="E8" s="19" t="s">
        <v>20</v>
      </c>
      <c r="F8" s="16">
        <v>14</v>
      </c>
      <c r="G8" s="41">
        <v>14</v>
      </c>
      <c r="H8" s="17">
        <f t="shared" si="0"/>
        <v>100</v>
      </c>
      <c r="I8" s="41">
        <v>0.318</v>
      </c>
      <c r="J8" s="42">
        <f t="shared" si="2"/>
        <v>1.3743762612275612</v>
      </c>
      <c r="K8" s="41">
        <v>0.121</v>
      </c>
      <c r="L8" s="19" t="s">
        <v>20</v>
      </c>
      <c r="M8" s="18">
        <v>9</v>
      </c>
      <c r="N8" s="53">
        <v>9</v>
      </c>
      <c r="O8" s="17">
        <f t="shared" si="1"/>
        <v>100</v>
      </c>
      <c r="P8" s="41">
        <v>1.34</v>
      </c>
      <c r="Q8" s="42">
        <f t="shared" si="3"/>
        <v>3.8190435053663361</v>
      </c>
      <c r="R8" s="53">
        <v>0.61</v>
      </c>
      <c r="S8" s="19" t="s">
        <v>20</v>
      </c>
      <c r="T8" s="19" t="s">
        <v>20</v>
      </c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  <c r="AMK8"/>
      <c r="AML8"/>
    </row>
    <row r="9" spans="1:1026" x14ac:dyDescent="0.3">
      <c r="A9" s="51"/>
      <c r="B9" s="20" t="s">
        <v>25</v>
      </c>
      <c r="C9" s="20" t="s">
        <v>18</v>
      </c>
      <c r="D9" s="20" t="s">
        <v>19</v>
      </c>
      <c r="E9" s="19" t="s">
        <v>20</v>
      </c>
      <c r="F9" s="16">
        <v>243</v>
      </c>
      <c r="G9" s="41">
        <v>244.3</v>
      </c>
      <c r="H9" s="17">
        <f t="shared" si="0"/>
        <v>99.467867376176827</v>
      </c>
      <c r="I9" s="41">
        <v>3.43</v>
      </c>
      <c r="J9" s="42">
        <f t="shared" si="2"/>
        <v>30.876642749677046</v>
      </c>
      <c r="K9" s="41">
        <v>0.625</v>
      </c>
      <c r="L9" s="19" t="s">
        <v>20</v>
      </c>
      <c r="M9" s="18">
        <v>11</v>
      </c>
      <c r="N9" s="53">
        <v>11.5</v>
      </c>
      <c r="O9" s="17">
        <f t="shared" si="1"/>
        <v>95.652173913043484</v>
      </c>
      <c r="P9" s="41">
        <v>0.59799999999999998</v>
      </c>
      <c r="Q9" s="42">
        <f t="shared" si="3"/>
        <v>1.8184782045990513</v>
      </c>
      <c r="R9" s="53">
        <v>0.249</v>
      </c>
      <c r="S9" s="19" t="s">
        <v>21</v>
      </c>
      <c r="T9" s="19" t="s">
        <v>20</v>
      </c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  <c r="AMK9"/>
      <c r="AML9"/>
    </row>
    <row r="10" spans="1:1026" x14ac:dyDescent="0.3">
      <c r="A10" s="51"/>
      <c r="B10" s="20" t="s">
        <v>26</v>
      </c>
      <c r="C10" s="20" t="s">
        <v>18</v>
      </c>
      <c r="D10" s="20" t="s">
        <v>19</v>
      </c>
      <c r="E10" s="19" t="s">
        <v>20</v>
      </c>
      <c r="F10" s="16">
        <v>296</v>
      </c>
      <c r="G10" s="41">
        <v>296.7</v>
      </c>
      <c r="H10" s="17">
        <f t="shared" si="0"/>
        <v>99.76407145264578</v>
      </c>
      <c r="I10" s="41">
        <v>2.62</v>
      </c>
      <c r="J10" s="42">
        <f t="shared" si="2"/>
        <v>13.735723585077926</v>
      </c>
      <c r="K10" s="41">
        <v>0.46</v>
      </c>
      <c r="L10" s="19" t="s">
        <v>20</v>
      </c>
      <c r="M10" s="18">
        <v>10</v>
      </c>
      <c r="N10" s="53">
        <v>10</v>
      </c>
      <c r="O10" s="17">
        <f t="shared" si="1"/>
        <v>100</v>
      </c>
      <c r="P10" s="41">
        <v>1.31</v>
      </c>
      <c r="Q10" s="42">
        <f t="shared" si="3"/>
        <v>3.706173712210199</v>
      </c>
      <c r="R10" s="53">
        <v>0.56899999999999995</v>
      </c>
      <c r="S10" s="19" t="s">
        <v>21</v>
      </c>
      <c r="T10" s="19" t="s">
        <v>21</v>
      </c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  <c r="AMK10"/>
      <c r="AML10"/>
    </row>
    <row r="11" spans="1:1026" x14ac:dyDescent="0.3">
      <c r="A11" s="51"/>
      <c r="B11" s="20" t="s">
        <v>27</v>
      </c>
      <c r="C11" s="20" t="s">
        <v>18</v>
      </c>
      <c r="D11" s="20" t="s">
        <v>19</v>
      </c>
      <c r="E11" s="19" t="s">
        <v>20</v>
      </c>
      <c r="F11" s="16">
        <v>589</v>
      </c>
      <c r="G11" s="41">
        <v>589.29999999999995</v>
      </c>
      <c r="H11" s="17">
        <f t="shared" si="0"/>
        <v>99.949092143220781</v>
      </c>
      <c r="I11" s="41">
        <v>4.41</v>
      </c>
      <c r="J11" s="42">
        <f t="shared" si="2"/>
        <v>82.269463504201681</v>
      </c>
      <c r="K11" s="41">
        <v>0.69199999999999995</v>
      </c>
      <c r="L11" s="19" t="s">
        <v>20</v>
      </c>
      <c r="M11" s="18">
        <v>12</v>
      </c>
      <c r="N11" s="53">
        <v>12.5</v>
      </c>
      <c r="O11" s="17">
        <f t="shared" si="1"/>
        <v>96</v>
      </c>
      <c r="P11" s="41">
        <v>1.05</v>
      </c>
      <c r="Q11" s="42">
        <f t="shared" si="3"/>
        <v>2.8576511180631639</v>
      </c>
      <c r="R11" s="53">
        <v>0.42099999999999999</v>
      </c>
      <c r="S11" s="19" t="s">
        <v>21</v>
      </c>
      <c r="T11" s="19" t="s">
        <v>20</v>
      </c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  <c r="AMK11"/>
      <c r="AML11"/>
    </row>
    <row r="12" spans="1:1026" x14ac:dyDescent="0.3">
      <c r="A12" s="51"/>
      <c r="B12" s="21" t="s">
        <v>28</v>
      </c>
      <c r="C12" s="21" t="s">
        <v>18</v>
      </c>
      <c r="D12" s="21" t="s">
        <v>19</v>
      </c>
      <c r="E12" s="22" t="s">
        <v>20</v>
      </c>
      <c r="F12" s="23">
        <v>146</v>
      </c>
      <c r="G12" s="43">
        <v>147.5</v>
      </c>
      <c r="H12" s="24">
        <f t="shared" si="0"/>
        <v>98.983050847457633</v>
      </c>
      <c r="I12" s="43">
        <v>0.753</v>
      </c>
      <c r="J12" s="44">
        <f t="shared" si="2"/>
        <v>2.1233605526962367</v>
      </c>
      <c r="K12" s="43">
        <v>0.151</v>
      </c>
      <c r="L12" s="22" t="s">
        <v>20</v>
      </c>
      <c r="M12" s="25">
        <v>18</v>
      </c>
      <c r="N12" s="54">
        <v>18</v>
      </c>
      <c r="O12" s="24">
        <f t="shared" si="1"/>
        <v>100</v>
      </c>
      <c r="P12" s="43">
        <v>1.34</v>
      </c>
      <c r="Q12" s="44">
        <f t="shared" si="3"/>
        <v>3.8190435053663361</v>
      </c>
      <c r="R12" s="54">
        <v>0.46400000000000002</v>
      </c>
      <c r="S12" s="22" t="s">
        <v>21</v>
      </c>
      <c r="T12" s="22" t="s">
        <v>20</v>
      </c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  <c r="AMK12"/>
      <c r="AML12"/>
    </row>
    <row r="13" spans="1:1026" ht="14.4" customHeight="1" x14ac:dyDescent="0.3">
      <c r="A13" s="51" t="s">
        <v>29</v>
      </c>
      <c r="B13" s="14" t="s">
        <v>30</v>
      </c>
      <c r="C13" s="14" t="s">
        <v>18</v>
      </c>
      <c r="D13" s="14" t="s">
        <v>31</v>
      </c>
      <c r="E13" s="15" t="s">
        <v>20</v>
      </c>
      <c r="F13" s="16">
        <v>275</v>
      </c>
      <c r="G13" s="41">
        <v>275.2</v>
      </c>
      <c r="H13" s="17">
        <f t="shared" si="0"/>
        <v>99.927325581395351</v>
      </c>
      <c r="I13" s="41">
        <v>1.94</v>
      </c>
      <c r="J13" s="42">
        <f t="shared" si="2"/>
        <v>6.9587509706372721</v>
      </c>
      <c r="K13" s="41">
        <v>0.34499999999999997</v>
      </c>
      <c r="L13" s="15" t="s">
        <v>20</v>
      </c>
      <c r="M13" s="18">
        <v>24</v>
      </c>
      <c r="N13" s="53">
        <v>24</v>
      </c>
      <c r="O13" s="17">
        <f t="shared" si="1"/>
        <v>100</v>
      </c>
      <c r="P13" s="41">
        <v>1.24</v>
      </c>
      <c r="Q13" s="42">
        <f t="shared" si="3"/>
        <v>3.4556134647626755</v>
      </c>
      <c r="R13" s="53">
        <v>0.38900000000000001</v>
      </c>
      <c r="S13" s="19" t="s">
        <v>21</v>
      </c>
      <c r="T13" s="19" t="s">
        <v>20</v>
      </c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  <c r="AMK13"/>
      <c r="AML13"/>
    </row>
    <row r="14" spans="1:1026" x14ac:dyDescent="0.3">
      <c r="A14" s="51"/>
      <c r="B14" s="20" t="s">
        <v>32</v>
      </c>
      <c r="C14" s="20" t="s">
        <v>18</v>
      </c>
      <c r="D14" s="20" t="s">
        <v>31</v>
      </c>
      <c r="E14" s="19" t="s">
        <v>20</v>
      </c>
      <c r="F14" s="16">
        <v>264</v>
      </c>
      <c r="G14" s="41">
        <v>264.7</v>
      </c>
      <c r="H14" s="17">
        <f t="shared" si="0"/>
        <v>99.735549678881753</v>
      </c>
      <c r="I14" s="41">
        <v>4.74</v>
      </c>
      <c r="J14" s="42">
        <f t="shared" si="2"/>
        <v>114.43420168015871</v>
      </c>
      <c r="K14" s="41">
        <v>0.85</v>
      </c>
      <c r="L14" s="19" t="s">
        <v>20</v>
      </c>
      <c r="M14" s="18">
        <v>13</v>
      </c>
      <c r="N14" s="53">
        <v>15</v>
      </c>
      <c r="O14" s="17">
        <f t="shared" si="1"/>
        <v>86.666666666666671</v>
      </c>
      <c r="P14" s="41">
        <v>0.36899999999999999</v>
      </c>
      <c r="Q14" s="42">
        <f t="shared" si="3"/>
        <v>1.4462876036747396</v>
      </c>
      <c r="R14" s="53">
        <v>0.14399999999999999</v>
      </c>
      <c r="S14" s="19" t="s">
        <v>20</v>
      </c>
      <c r="T14" s="3" t="s">
        <v>21</v>
      </c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  <c r="AMK14"/>
      <c r="AML14"/>
    </row>
    <row r="15" spans="1:1026" x14ac:dyDescent="0.3">
      <c r="A15" s="51"/>
      <c r="B15" s="20" t="s">
        <v>33</v>
      </c>
      <c r="C15" s="20" t="s">
        <v>18</v>
      </c>
      <c r="D15" s="20" t="s">
        <v>31</v>
      </c>
      <c r="E15" s="19" t="s">
        <v>20</v>
      </c>
      <c r="F15" s="16">
        <v>245</v>
      </c>
      <c r="G15" s="41">
        <v>245.7</v>
      </c>
      <c r="H15" s="17">
        <f t="shared" si="0"/>
        <v>99.715099715099726</v>
      </c>
      <c r="I15" s="41">
        <v>3.17</v>
      </c>
      <c r="J15" s="42">
        <f t="shared" si="2"/>
        <v>23.80748435642867</v>
      </c>
      <c r="K15" s="41">
        <v>0.57599999999999996</v>
      </c>
      <c r="L15" s="19" t="s">
        <v>20</v>
      </c>
      <c r="M15" s="18">
        <v>12</v>
      </c>
      <c r="N15" s="53">
        <v>14</v>
      </c>
      <c r="O15" s="17">
        <f t="shared" si="1"/>
        <v>85.714285714285708</v>
      </c>
      <c r="P15" s="41">
        <v>0.89300000000000002</v>
      </c>
      <c r="Q15" s="42">
        <f t="shared" si="3"/>
        <v>2.4424460092934819</v>
      </c>
      <c r="R15" s="53">
        <v>0.35899999999999999</v>
      </c>
      <c r="S15" s="19" t="s">
        <v>20</v>
      </c>
      <c r="T15" s="19" t="s">
        <v>20</v>
      </c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  <c r="AMK15"/>
      <c r="AML15"/>
    </row>
    <row r="16" spans="1:1026" x14ac:dyDescent="0.3">
      <c r="A16" s="51"/>
      <c r="B16" s="20" t="s">
        <v>34</v>
      </c>
      <c r="C16" s="20" t="s">
        <v>18</v>
      </c>
      <c r="D16" s="20" t="s">
        <v>31</v>
      </c>
      <c r="E16" s="19" t="s">
        <v>20</v>
      </c>
      <c r="F16" s="16">
        <v>225</v>
      </c>
      <c r="G16" s="41">
        <v>235.1</v>
      </c>
      <c r="H16" s="17">
        <f t="shared" si="0"/>
        <v>95.703955763504894</v>
      </c>
      <c r="I16" s="41">
        <v>4.76</v>
      </c>
      <c r="J16" s="42">
        <f t="shared" si="2"/>
        <v>116.7459258989899</v>
      </c>
      <c r="K16" s="41">
        <v>0.878</v>
      </c>
      <c r="L16" s="19" t="s">
        <v>20</v>
      </c>
      <c r="M16" s="18">
        <v>25</v>
      </c>
      <c r="N16" s="53">
        <v>25.5</v>
      </c>
      <c r="O16" s="17">
        <f t="shared" si="1"/>
        <v>98.039215686274503</v>
      </c>
      <c r="P16" s="41">
        <v>1.73</v>
      </c>
      <c r="Q16" s="42">
        <f t="shared" si="3"/>
        <v>5.6406539084283205</v>
      </c>
      <c r="R16" s="53">
        <v>0.53700000000000003</v>
      </c>
      <c r="S16" s="19" t="s">
        <v>21</v>
      </c>
      <c r="T16" s="19" t="s">
        <v>20</v>
      </c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  <c r="AMK16"/>
      <c r="AML16"/>
    </row>
    <row r="17" spans="1:1026" x14ac:dyDescent="0.3">
      <c r="A17" s="51"/>
      <c r="B17" s="20" t="s">
        <v>35</v>
      </c>
      <c r="C17" s="20" t="s">
        <v>18</v>
      </c>
      <c r="D17" s="20" t="s">
        <v>31</v>
      </c>
      <c r="E17" s="19" t="s">
        <v>20</v>
      </c>
      <c r="F17" s="16">
        <v>215</v>
      </c>
      <c r="G17" s="41">
        <v>215.5</v>
      </c>
      <c r="H17" s="17">
        <f t="shared" si="0"/>
        <v>99.767981438515079</v>
      </c>
      <c r="I17" s="41">
        <v>1.72</v>
      </c>
      <c r="J17" s="42">
        <f t="shared" si="2"/>
        <v>5.5845284642760538</v>
      </c>
      <c r="K17" s="41">
        <v>0.32</v>
      </c>
      <c r="L17" s="19" t="s">
        <v>20</v>
      </c>
      <c r="M17" s="18">
        <v>22</v>
      </c>
      <c r="N17" s="53">
        <v>30</v>
      </c>
      <c r="O17" s="17">
        <f t="shared" si="1"/>
        <v>73.333333333333329</v>
      </c>
      <c r="P17" s="41">
        <v>0.97099999999999997</v>
      </c>
      <c r="Q17" s="42">
        <f t="shared" si="3"/>
        <v>2.6405837232255038</v>
      </c>
      <c r="R17" s="53">
        <v>0.314</v>
      </c>
      <c r="S17" s="19" t="s">
        <v>21</v>
      </c>
      <c r="T17" s="19" t="s">
        <v>20</v>
      </c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  <c r="AMK17"/>
      <c r="AML17"/>
    </row>
    <row r="18" spans="1:1026" x14ac:dyDescent="0.3">
      <c r="A18" s="51"/>
      <c r="B18" s="20" t="s">
        <v>36</v>
      </c>
      <c r="C18" s="20" t="s">
        <v>18</v>
      </c>
      <c r="D18" s="20" t="s">
        <v>31</v>
      </c>
      <c r="E18" s="19" t="s">
        <v>20</v>
      </c>
      <c r="F18" s="16">
        <v>182</v>
      </c>
      <c r="G18" s="41">
        <v>182.3</v>
      </c>
      <c r="H18" s="17">
        <f t="shared" si="0"/>
        <v>99.835436094349959</v>
      </c>
      <c r="I18" s="41">
        <v>0.502</v>
      </c>
      <c r="J18" s="42">
        <f t="shared" si="2"/>
        <v>1.6520220128834644</v>
      </c>
      <c r="K18" s="41">
        <v>9.64E-2</v>
      </c>
      <c r="L18" s="19" t="s">
        <v>20</v>
      </c>
      <c r="M18" s="18">
        <v>22</v>
      </c>
      <c r="N18" s="53">
        <v>22.5</v>
      </c>
      <c r="O18" s="17">
        <f t="shared" si="1"/>
        <v>97.777777777777771</v>
      </c>
      <c r="P18" s="41">
        <v>2.42</v>
      </c>
      <c r="Q18" s="42">
        <f t="shared" si="3"/>
        <v>11.245859314881844</v>
      </c>
      <c r="R18" s="53">
        <v>0.78300000000000003</v>
      </c>
      <c r="S18" s="19" t="s">
        <v>21</v>
      </c>
      <c r="T18" s="19" t="s">
        <v>20</v>
      </c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  <c r="AMK18"/>
      <c r="AML18"/>
    </row>
    <row r="19" spans="1:1026" x14ac:dyDescent="0.3">
      <c r="A19" s="51"/>
      <c r="B19" s="20" t="s">
        <v>37</v>
      </c>
      <c r="C19" s="20" t="s">
        <v>18</v>
      </c>
      <c r="D19" s="20" t="s">
        <v>31</v>
      </c>
      <c r="E19" s="19" t="s">
        <v>20</v>
      </c>
      <c r="F19" s="16">
        <v>188</v>
      </c>
      <c r="G19" s="41">
        <v>188.2</v>
      </c>
      <c r="H19" s="17">
        <f t="shared" si="0"/>
        <v>99.893730074388955</v>
      </c>
      <c r="I19" s="41">
        <v>1.31</v>
      </c>
      <c r="J19" s="42">
        <f t="shared" si="2"/>
        <v>3.706173712210199</v>
      </c>
      <c r="K19" s="41">
        <v>0.251</v>
      </c>
      <c r="L19" s="19" t="s">
        <v>20</v>
      </c>
      <c r="M19" s="18">
        <v>15</v>
      </c>
      <c r="N19" s="53">
        <v>15</v>
      </c>
      <c r="O19" s="17">
        <f t="shared" si="1"/>
        <v>100</v>
      </c>
      <c r="P19" s="41">
        <v>1.89</v>
      </c>
      <c r="Q19" s="42">
        <f t="shared" si="3"/>
        <v>6.6193686810430767</v>
      </c>
      <c r="R19" s="53">
        <v>0.7</v>
      </c>
      <c r="S19" s="19" t="s">
        <v>20</v>
      </c>
      <c r="T19" s="19" t="s">
        <v>21</v>
      </c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  <c r="AMK19"/>
      <c r="AML19"/>
    </row>
    <row r="20" spans="1:1026" x14ac:dyDescent="0.3">
      <c r="A20" s="51"/>
      <c r="B20" s="20" t="s">
        <v>38</v>
      </c>
      <c r="C20" s="20" t="s">
        <v>18</v>
      </c>
      <c r="D20" s="20" t="s">
        <v>31</v>
      </c>
      <c r="E20" s="19" t="s">
        <v>20</v>
      </c>
      <c r="F20" s="16">
        <v>204</v>
      </c>
      <c r="G20" s="41">
        <v>205.4</v>
      </c>
      <c r="H20" s="17">
        <f t="shared" si="0"/>
        <v>99.318403115871462</v>
      </c>
      <c r="I20" s="41">
        <v>4.62</v>
      </c>
      <c r="J20" s="42">
        <f t="shared" si="2"/>
        <v>101.49403212954563</v>
      </c>
      <c r="K20" s="41">
        <v>0.86799999999999999</v>
      </c>
      <c r="L20" s="19" t="s">
        <v>20</v>
      </c>
      <c r="M20" s="18">
        <v>15</v>
      </c>
      <c r="N20" s="53">
        <v>15.5</v>
      </c>
      <c r="O20" s="17">
        <f t="shared" si="1"/>
        <v>96.774193548387103</v>
      </c>
      <c r="P20" s="41">
        <v>0.46800000000000003</v>
      </c>
      <c r="Q20" s="42">
        <f t="shared" si="3"/>
        <v>1.5967974026870526</v>
      </c>
      <c r="R20" s="53">
        <v>0.17299999999999999</v>
      </c>
      <c r="S20" s="19" t="s">
        <v>21</v>
      </c>
      <c r="T20" s="19" t="s">
        <v>21</v>
      </c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  <c r="AMK20"/>
      <c r="AML20"/>
    </row>
    <row r="21" spans="1:1026" x14ac:dyDescent="0.3">
      <c r="A21" s="51"/>
      <c r="B21" s="20" t="s">
        <v>39</v>
      </c>
      <c r="C21" s="20" t="s">
        <v>18</v>
      </c>
      <c r="D21" s="20" t="s">
        <v>31</v>
      </c>
      <c r="E21" s="19" t="s">
        <v>20</v>
      </c>
      <c r="F21" s="16">
        <v>346</v>
      </c>
      <c r="G21" s="41">
        <v>348</v>
      </c>
      <c r="H21" s="17">
        <f t="shared" si="0"/>
        <v>99.425287356321832</v>
      </c>
      <c r="I21" s="41">
        <v>4.71</v>
      </c>
      <c r="J21" s="42">
        <f t="shared" si="2"/>
        <v>111.05215990569917</v>
      </c>
      <c r="K21" s="41">
        <v>0.80600000000000005</v>
      </c>
      <c r="L21" s="19" t="s">
        <v>20</v>
      </c>
      <c r="M21" s="18">
        <v>14</v>
      </c>
      <c r="N21" s="53">
        <v>14</v>
      </c>
      <c r="O21" s="17">
        <f t="shared" si="1"/>
        <v>100</v>
      </c>
      <c r="P21" s="41">
        <v>1.66</v>
      </c>
      <c r="Q21" s="42">
        <f t="shared" si="3"/>
        <v>5.2593108444468983</v>
      </c>
      <c r="R21" s="53">
        <v>0.63</v>
      </c>
      <c r="S21" s="19" t="s">
        <v>21</v>
      </c>
      <c r="T21" s="19" t="s">
        <v>21</v>
      </c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  <c r="AMK21"/>
      <c r="AML21"/>
    </row>
    <row r="22" spans="1:1026" x14ac:dyDescent="0.3">
      <c r="A22" s="51"/>
      <c r="B22" s="21" t="s">
        <v>40</v>
      </c>
      <c r="C22" s="21" t="s">
        <v>18</v>
      </c>
      <c r="D22" s="21" t="s">
        <v>31</v>
      </c>
      <c r="E22" s="22" t="s">
        <v>20</v>
      </c>
      <c r="F22" s="23">
        <v>233</v>
      </c>
      <c r="G22" s="43">
        <v>233.2</v>
      </c>
      <c r="H22" s="24">
        <f t="shared" si="0"/>
        <v>99.914236706689536</v>
      </c>
      <c r="I22" s="43">
        <v>1.28</v>
      </c>
      <c r="J22" s="44">
        <f t="shared" si="2"/>
        <v>3.5966397255692817</v>
      </c>
      <c r="K22" s="43">
        <v>0.23400000000000001</v>
      </c>
      <c r="L22" s="22" t="s">
        <v>20</v>
      </c>
      <c r="M22" s="25">
        <v>16</v>
      </c>
      <c r="N22" s="54">
        <v>16.5</v>
      </c>
      <c r="O22" s="24">
        <f t="shared" si="1"/>
        <v>96.969696969696969</v>
      </c>
      <c r="P22" s="43">
        <v>1.76</v>
      </c>
      <c r="Q22" s="44">
        <f t="shared" si="3"/>
        <v>5.8124373944025889</v>
      </c>
      <c r="R22" s="54">
        <v>0.63600000000000001</v>
      </c>
      <c r="S22" s="22" t="s">
        <v>20</v>
      </c>
      <c r="T22" s="22" t="s">
        <v>21</v>
      </c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  <c r="AMK22"/>
      <c r="AML22"/>
    </row>
    <row r="23" spans="1:1026" ht="14.4" customHeight="1" x14ac:dyDescent="0.3">
      <c r="A23" s="52" t="s">
        <v>41</v>
      </c>
      <c r="B23" s="20" t="s">
        <v>42</v>
      </c>
      <c r="C23" s="19" t="s">
        <v>43</v>
      </c>
      <c r="D23" s="26" t="s">
        <v>44</v>
      </c>
      <c r="E23" s="19" t="s">
        <v>20</v>
      </c>
      <c r="F23" s="16">
        <v>54</v>
      </c>
      <c r="G23" s="41">
        <v>61.4</v>
      </c>
      <c r="H23" s="17">
        <f t="shared" si="0"/>
        <v>87.947882736156359</v>
      </c>
      <c r="I23" s="41">
        <v>0.65400000000000003</v>
      </c>
      <c r="J23" s="42">
        <f t="shared" si="2"/>
        <v>1.9232183371094682</v>
      </c>
      <c r="K23" s="41">
        <v>0.16400000000000001</v>
      </c>
      <c r="L23" s="3" t="s">
        <v>21</v>
      </c>
      <c r="M23" s="4" t="s">
        <v>21</v>
      </c>
      <c r="N23" s="3" t="s">
        <v>21</v>
      </c>
      <c r="O23" s="3" t="s">
        <v>21</v>
      </c>
      <c r="P23" s="20" t="s">
        <v>21</v>
      </c>
      <c r="Q23" s="45" t="s">
        <v>21</v>
      </c>
      <c r="R23" s="3" t="s">
        <v>21</v>
      </c>
      <c r="S23" s="19" t="s">
        <v>21</v>
      </c>
      <c r="T23" s="19" t="s">
        <v>21</v>
      </c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  <c r="AMK23"/>
      <c r="AML23"/>
    </row>
    <row r="24" spans="1:1026" x14ac:dyDescent="0.3">
      <c r="A24" s="52"/>
      <c r="B24" s="20" t="s">
        <v>45</v>
      </c>
      <c r="C24" s="20" t="s">
        <v>43</v>
      </c>
      <c r="D24" s="26" t="s">
        <v>44</v>
      </c>
      <c r="E24" s="19" t="s">
        <v>20</v>
      </c>
      <c r="F24" s="16">
        <v>86</v>
      </c>
      <c r="G24" s="41">
        <v>91.4</v>
      </c>
      <c r="H24" s="17">
        <f t="shared" si="0"/>
        <v>94.091903719912466</v>
      </c>
      <c r="I24" s="41">
        <v>2.56</v>
      </c>
      <c r="J24" s="42">
        <f t="shared" si="2"/>
        <v>12.935817315543076</v>
      </c>
      <c r="K24" s="41">
        <v>0.57499999999999996</v>
      </c>
      <c r="L24" s="3" t="s">
        <v>21</v>
      </c>
      <c r="M24" s="4" t="s">
        <v>21</v>
      </c>
      <c r="N24" s="3" t="s">
        <v>21</v>
      </c>
      <c r="O24" s="3" t="s">
        <v>21</v>
      </c>
      <c r="P24" s="20" t="s">
        <v>21</v>
      </c>
      <c r="Q24" s="45" t="s">
        <v>21</v>
      </c>
      <c r="R24" s="3" t="s">
        <v>21</v>
      </c>
      <c r="S24" s="19" t="s">
        <v>21</v>
      </c>
      <c r="T24" s="19" t="s">
        <v>20</v>
      </c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  <c r="AMK24"/>
      <c r="AML24"/>
    </row>
    <row r="25" spans="1:1026" x14ac:dyDescent="0.3">
      <c r="A25" s="52"/>
      <c r="B25" s="20" t="s">
        <v>46</v>
      </c>
      <c r="C25" s="20" t="s">
        <v>43</v>
      </c>
      <c r="D25" s="26" t="s">
        <v>44</v>
      </c>
      <c r="E25" s="19" t="s">
        <v>20</v>
      </c>
      <c r="F25" s="16">
        <v>117</v>
      </c>
      <c r="G25" s="41">
        <v>121.2</v>
      </c>
      <c r="H25" s="17">
        <f t="shared" si="0"/>
        <v>96.534653465346537</v>
      </c>
      <c r="I25" s="41">
        <v>2.61</v>
      </c>
      <c r="J25" s="42">
        <f t="shared" si="2"/>
        <v>13.599050851830924</v>
      </c>
      <c r="K25" s="41">
        <v>0.54900000000000004</v>
      </c>
      <c r="L25" s="3" t="s">
        <v>20</v>
      </c>
      <c r="M25" s="4">
        <v>10</v>
      </c>
      <c r="N25" s="53">
        <v>10</v>
      </c>
      <c r="O25" s="17">
        <f>N25/M25*100</f>
        <v>100</v>
      </c>
      <c r="P25" s="41">
        <v>1.23</v>
      </c>
      <c r="Q25" s="42">
        <f t="shared" si="3"/>
        <v>3.4212295362896734</v>
      </c>
      <c r="R25" s="53">
        <v>0.53300000000000003</v>
      </c>
      <c r="S25" s="19" t="s">
        <v>21</v>
      </c>
      <c r="T25" s="19" t="s">
        <v>20</v>
      </c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  <c r="AMK25"/>
      <c r="AML25"/>
    </row>
    <row r="26" spans="1:1026" x14ac:dyDescent="0.3">
      <c r="A26" s="52"/>
      <c r="B26" s="20" t="s">
        <v>47</v>
      </c>
      <c r="C26" s="20" t="s">
        <v>43</v>
      </c>
      <c r="D26" s="26" t="s">
        <v>44</v>
      </c>
      <c r="E26" s="19" t="s">
        <v>20</v>
      </c>
      <c r="F26" s="16">
        <v>69</v>
      </c>
      <c r="G26" s="41">
        <v>78.2</v>
      </c>
      <c r="H26" s="17">
        <f t="shared" si="0"/>
        <v>88.235294117647058</v>
      </c>
      <c r="I26" s="41">
        <v>2.11</v>
      </c>
      <c r="J26" s="42">
        <f t="shared" si="2"/>
        <v>8.2482412846266602</v>
      </c>
      <c r="K26" s="41">
        <v>0.498</v>
      </c>
      <c r="L26" s="3" t="s">
        <v>21</v>
      </c>
      <c r="M26" s="4" t="s">
        <v>21</v>
      </c>
      <c r="N26" s="3" t="s">
        <v>21</v>
      </c>
      <c r="O26" s="3" t="s">
        <v>21</v>
      </c>
      <c r="P26" s="20" t="s">
        <v>21</v>
      </c>
      <c r="Q26" s="45" t="s">
        <v>21</v>
      </c>
      <c r="R26" s="3" t="s">
        <v>21</v>
      </c>
      <c r="S26" s="19" t="s">
        <v>21</v>
      </c>
      <c r="T26" s="19" t="s">
        <v>21</v>
      </c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  <c r="AMK26"/>
      <c r="AML26"/>
    </row>
    <row r="27" spans="1:1026" x14ac:dyDescent="0.3">
      <c r="A27" s="52"/>
      <c r="B27" s="20" t="s">
        <v>48</v>
      </c>
      <c r="C27" s="20" t="s">
        <v>43</v>
      </c>
      <c r="D27" s="26" t="s">
        <v>44</v>
      </c>
      <c r="E27" s="19" t="s">
        <v>20</v>
      </c>
      <c r="F27" s="16">
        <v>78</v>
      </c>
      <c r="G27" s="41">
        <v>79.5</v>
      </c>
      <c r="H27" s="17">
        <f t="shared" si="0"/>
        <v>98.113207547169807</v>
      </c>
      <c r="I27" s="41">
        <v>2.37</v>
      </c>
      <c r="J27" s="42">
        <f t="shared" si="2"/>
        <v>10.697392284111054</v>
      </c>
      <c r="K27" s="41">
        <v>0.54400000000000004</v>
      </c>
      <c r="L27" s="3" t="s">
        <v>21</v>
      </c>
      <c r="M27" s="4" t="s">
        <v>21</v>
      </c>
      <c r="N27" s="3" t="s">
        <v>21</v>
      </c>
      <c r="O27" s="3" t="s">
        <v>21</v>
      </c>
      <c r="P27" s="20" t="s">
        <v>21</v>
      </c>
      <c r="Q27" s="45" t="s">
        <v>21</v>
      </c>
      <c r="R27" s="3" t="s">
        <v>21</v>
      </c>
      <c r="S27" s="19" t="s">
        <v>21</v>
      </c>
      <c r="T27" s="19" t="s">
        <v>21</v>
      </c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  <c r="AMK27"/>
      <c r="AML27"/>
    </row>
    <row r="28" spans="1:1026" x14ac:dyDescent="0.3">
      <c r="A28" s="52"/>
      <c r="B28" s="20" t="s">
        <v>49</v>
      </c>
      <c r="C28" s="20" t="s">
        <v>43</v>
      </c>
      <c r="D28" s="26" t="s">
        <v>44</v>
      </c>
      <c r="E28" s="19" t="s">
        <v>20</v>
      </c>
      <c r="F28" s="16">
        <v>42</v>
      </c>
      <c r="G28" s="41">
        <v>56.2</v>
      </c>
      <c r="H28" s="17">
        <f t="shared" si="0"/>
        <v>74.733096085409244</v>
      </c>
      <c r="I28" s="41">
        <v>1.08</v>
      </c>
      <c r="J28" s="42">
        <f t="shared" si="2"/>
        <v>2.9446795510655241</v>
      </c>
      <c r="K28" s="41">
        <v>0.28799999999999998</v>
      </c>
      <c r="L28" s="3" t="s">
        <v>21</v>
      </c>
      <c r="M28" s="4" t="s">
        <v>21</v>
      </c>
      <c r="N28" s="3" t="s">
        <v>21</v>
      </c>
      <c r="O28" s="3" t="s">
        <v>21</v>
      </c>
      <c r="P28" s="20" t="s">
        <v>21</v>
      </c>
      <c r="Q28" s="45" t="s">
        <v>21</v>
      </c>
      <c r="R28" s="3" t="s">
        <v>21</v>
      </c>
      <c r="S28" s="19" t="s">
        <v>21</v>
      </c>
      <c r="T28" s="19" t="s">
        <v>20</v>
      </c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  <c r="AMK28"/>
      <c r="AML28"/>
    </row>
    <row r="29" spans="1:1026" x14ac:dyDescent="0.3">
      <c r="A29" s="52"/>
      <c r="B29" s="20" t="s">
        <v>50</v>
      </c>
      <c r="C29" s="20" t="s">
        <v>43</v>
      </c>
      <c r="D29" s="26" t="s">
        <v>44</v>
      </c>
      <c r="E29" s="19" t="s">
        <v>20</v>
      </c>
      <c r="F29" s="16">
        <v>116</v>
      </c>
      <c r="G29" s="41">
        <v>118.5</v>
      </c>
      <c r="H29" s="17">
        <f t="shared" si="0"/>
        <v>97.890295358649794</v>
      </c>
      <c r="I29" s="41">
        <v>2.5099999999999998</v>
      </c>
      <c r="J29" s="42">
        <f t="shared" si="2"/>
        <v>12.30493006051041</v>
      </c>
      <c r="K29" s="41">
        <v>0.52700000000000002</v>
      </c>
      <c r="L29" s="3" t="s">
        <v>21</v>
      </c>
      <c r="M29" s="4" t="s">
        <v>21</v>
      </c>
      <c r="N29" s="3" t="s">
        <v>21</v>
      </c>
      <c r="O29" s="3" t="s">
        <v>21</v>
      </c>
      <c r="P29" s="20" t="s">
        <v>21</v>
      </c>
      <c r="Q29" s="45" t="s">
        <v>21</v>
      </c>
      <c r="R29" s="3" t="s">
        <v>21</v>
      </c>
      <c r="S29" s="19" t="s">
        <v>21</v>
      </c>
      <c r="T29" s="19" t="s">
        <v>20</v>
      </c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  <c r="AMK29"/>
      <c r="AML29"/>
    </row>
    <row r="30" spans="1:1026" x14ac:dyDescent="0.3">
      <c r="A30" s="52"/>
      <c r="B30" s="20" t="s">
        <v>51</v>
      </c>
      <c r="C30" s="20" t="s">
        <v>43</v>
      </c>
      <c r="D30" s="26" t="s">
        <v>44</v>
      </c>
      <c r="E30" s="19" t="s">
        <v>20</v>
      </c>
      <c r="F30" s="16">
        <v>45</v>
      </c>
      <c r="G30" s="41">
        <v>73.099999999999994</v>
      </c>
      <c r="H30" s="17">
        <f t="shared" si="0"/>
        <v>61.559507523939814</v>
      </c>
      <c r="I30" s="41">
        <v>1.97</v>
      </c>
      <c r="J30" s="42">
        <f t="shared" si="2"/>
        <v>7.1706764883466132</v>
      </c>
      <c r="K30" s="41">
        <v>0.51700000000000002</v>
      </c>
      <c r="L30" s="3" t="s">
        <v>20</v>
      </c>
      <c r="M30" s="4">
        <v>6</v>
      </c>
      <c r="N30" s="53">
        <v>6</v>
      </c>
      <c r="O30" s="17">
        <f>N30/M30*100</f>
        <v>100</v>
      </c>
      <c r="P30" s="41">
        <v>1.24</v>
      </c>
      <c r="Q30" s="42">
        <f t="shared" si="3"/>
        <v>3.4556134647626755</v>
      </c>
      <c r="R30" s="53">
        <v>0.69099999999999995</v>
      </c>
      <c r="S30" s="19" t="s">
        <v>21</v>
      </c>
      <c r="T30" s="19" t="s">
        <v>21</v>
      </c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  <c r="AMK30"/>
      <c r="AML30"/>
    </row>
    <row r="31" spans="1:1026" x14ac:dyDescent="0.3">
      <c r="A31" s="52"/>
      <c r="B31" s="20" t="s">
        <v>52</v>
      </c>
      <c r="C31" s="20" t="s">
        <v>43</v>
      </c>
      <c r="D31" s="26" t="s">
        <v>44</v>
      </c>
      <c r="E31" s="19" t="s">
        <v>20</v>
      </c>
      <c r="F31" s="16">
        <v>34</v>
      </c>
      <c r="G31" s="41">
        <v>196</v>
      </c>
      <c r="H31" s="17">
        <f t="shared" si="0"/>
        <v>17.346938775510203</v>
      </c>
      <c r="I31" s="41">
        <v>1.0900000000000001</v>
      </c>
      <c r="J31" s="42">
        <f t="shared" si="2"/>
        <v>2.9742740725630656</v>
      </c>
      <c r="K31" s="41">
        <v>0.31</v>
      </c>
      <c r="L31" s="3" t="s">
        <v>21</v>
      </c>
      <c r="M31" s="4" t="s">
        <v>21</v>
      </c>
      <c r="N31" s="3" t="s">
        <v>21</v>
      </c>
      <c r="O31" s="3" t="s">
        <v>21</v>
      </c>
      <c r="P31" s="20" t="s">
        <v>21</v>
      </c>
      <c r="Q31" s="45" t="s">
        <v>21</v>
      </c>
      <c r="R31" s="3" t="s">
        <v>21</v>
      </c>
      <c r="S31" s="19" t="s">
        <v>21</v>
      </c>
      <c r="T31" s="19" t="s">
        <v>21</v>
      </c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  <c r="AMK31"/>
      <c r="AML31"/>
    </row>
    <row r="32" spans="1:1026" x14ac:dyDescent="0.3">
      <c r="A32" s="52"/>
      <c r="B32" s="21" t="s">
        <v>53</v>
      </c>
      <c r="C32" s="21" t="s">
        <v>43</v>
      </c>
      <c r="D32" s="27" t="s">
        <v>44</v>
      </c>
      <c r="E32" s="22" t="s">
        <v>20</v>
      </c>
      <c r="F32" s="23">
        <v>23</v>
      </c>
      <c r="G32" s="43">
        <v>31</v>
      </c>
      <c r="H32" s="24">
        <f t="shared" si="0"/>
        <v>74.193548387096769</v>
      </c>
      <c r="I32" s="43">
        <v>0.90400000000000003</v>
      </c>
      <c r="J32" s="44">
        <f t="shared" si="2"/>
        <v>2.4694612266884901</v>
      </c>
      <c r="K32" s="43">
        <v>0.28799999999999998</v>
      </c>
      <c r="L32" s="28" t="s">
        <v>21</v>
      </c>
      <c r="M32" s="29" t="s">
        <v>21</v>
      </c>
      <c r="N32" s="30" t="s">
        <v>21</v>
      </c>
      <c r="O32" s="28" t="s">
        <v>21</v>
      </c>
      <c r="P32" s="22" t="s">
        <v>21</v>
      </c>
      <c r="Q32" s="46" t="s">
        <v>21</v>
      </c>
      <c r="R32" s="30" t="s">
        <v>21</v>
      </c>
      <c r="S32" s="22" t="s">
        <v>21</v>
      </c>
      <c r="T32" s="22" t="s">
        <v>21</v>
      </c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  <c r="AMK32"/>
      <c r="AML32"/>
    </row>
    <row r="33" spans="1:1026" ht="14.4" customHeight="1" x14ac:dyDescent="0.3">
      <c r="A33" s="51" t="s">
        <v>54</v>
      </c>
      <c r="B33" s="14" t="s">
        <v>55</v>
      </c>
      <c r="C33" s="14" t="s">
        <v>43</v>
      </c>
      <c r="D33" s="14" t="s">
        <v>56</v>
      </c>
      <c r="E33" s="19" t="s">
        <v>20</v>
      </c>
      <c r="F33" s="16">
        <v>4</v>
      </c>
      <c r="G33" s="41">
        <v>4</v>
      </c>
      <c r="H33" s="17">
        <f t="shared" si="0"/>
        <v>100</v>
      </c>
      <c r="I33" s="41">
        <v>0.47299999999999998</v>
      </c>
      <c r="J33" s="42">
        <f t="shared" si="2"/>
        <v>1.6048013829762589</v>
      </c>
      <c r="K33" s="41">
        <v>0.34200000000000003</v>
      </c>
      <c r="L33" s="1" t="s">
        <v>21</v>
      </c>
      <c r="M33" s="4" t="s">
        <v>21</v>
      </c>
      <c r="N33" s="3" t="s">
        <v>21</v>
      </c>
      <c r="O33" s="3" t="s">
        <v>21</v>
      </c>
      <c r="P33" s="20" t="s">
        <v>21</v>
      </c>
      <c r="Q33" s="47" t="s">
        <v>21</v>
      </c>
      <c r="R33" s="3" t="s">
        <v>21</v>
      </c>
      <c r="S33" s="19" t="s">
        <v>21</v>
      </c>
      <c r="T33" s="19" t="s">
        <v>21</v>
      </c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  <c r="AMK33"/>
      <c r="AML33"/>
    </row>
    <row r="34" spans="1:1026" x14ac:dyDescent="0.3">
      <c r="A34" s="51"/>
      <c r="B34" s="20" t="s">
        <v>57</v>
      </c>
      <c r="C34" s="20" t="s">
        <v>43</v>
      </c>
      <c r="D34" s="20" t="s">
        <v>56</v>
      </c>
      <c r="E34" s="19" t="s">
        <v>20</v>
      </c>
      <c r="F34" s="16">
        <v>153</v>
      </c>
      <c r="G34" s="41">
        <v>153.1</v>
      </c>
      <c r="H34" s="17">
        <f t="shared" si="0"/>
        <v>99.934683213585899</v>
      </c>
      <c r="I34" s="41">
        <v>1.07</v>
      </c>
      <c r="J34" s="42">
        <f t="shared" si="2"/>
        <v>2.9153794999769969</v>
      </c>
      <c r="K34" s="41">
        <v>0.21199999999999999</v>
      </c>
      <c r="L34" s="1" t="s">
        <v>21</v>
      </c>
      <c r="M34" s="4" t="s">
        <v>21</v>
      </c>
      <c r="N34" s="3" t="s">
        <v>21</v>
      </c>
      <c r="O34" s="3" t="s">
        <v>21</v>
      </c>
      <c r="P34" s="20" t="s">
        <v>21</v>
      </c>
      <c r="Q34" s="47" t="s">
        <v>21</v>
      </c>
      <c r="R34" s="3" t="s">
        <v>21</v>
      </c>
      <c r="S34" s="19" t="s">
        <v>21</v>
      </c>
      <c r="T34" s="19" t="s">
        <v>21</v>
      </c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  <c r="AMK34"/>
      <c r="AML34"/>
    </row>
    <row r="35" spans="1:1026" x14ac:dyDescent="0.3">
      <c r="A35" s="51"/>
      <c r="B35" s="20" t="s">
        <v>58</v>
      </c>
      <c r="C35" s="20" t="s">
        <v>43</v>
      </c>
      <c r="D35" s="20" t="s">
        <v>56</v>
      </c>
      <c r="E35" s="19" t="s">
        <v>20</v>
      </c>
      <c r="F35" s="16">
        <v>32</v>
      </c>
      <c r="G35" s="41">
        <v>56.5</v>
      </c>
      <c r="H35" s="17">
        <f t="shared" si="0"/>
        <v>56.637168141592923</v>
      </c>
      <c r="I35" s="41">
        <v>0.747</v>
      </c>
      <c r="J35" s="42">
        <f t="shared" si="2"/>
        <v>2.1106585335435519</v>
      </c>
      <c r="K35" s="41">
        <v>0.216</v>
      </c>
      <c r="L35" s="1" t="s">
        <v>21</v>
      </c>
      <c r="M35" s="4" t="s">
        <v>21</v>
      </c>
      <c r="N35" s="3" t="s">
        <v>21</v>
      </c>
      <c r="O35" s="3" t="s">
        <v>21</v>
      </c>
      <c r="P35" s="20" t="s">
        <v>21</v>
      </c>
      <c r="Q35" s="47" t="s">
        <v>21</v>
      </c>
      <c r="R35" s="3" t="s">
        <v>21</v>
      </c>
      <c r="S35" s="19" t="s">
        <v>21</v>
      </c>
      <c r="T35" s="19" t="s">
        <v>21</v>
      </c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  <c r="AMC35"/>
      <c r="AMD35"/>
      <c r="AME35"/>
      <c r="AMF35"/>
      <c r="AMG35"/>
      <c r="AMH35"/>
      <c r="AMI35"/>
      <c r="AMJ35"/>
      <c r="AMK35"/>
      <c r="AML35"/>
    </row>
    <row r="36" spans="1:1026" x14ac:dyDescent="0.3">
      <c r="A36" s="51"/>
      <c r="B36" s="20" t="s">
        <v>59</v>
      </c>
      <c r="C36" s="20" t="s">
        <v>43</v>
      </c>
      <c r="D36" s="20" t="s">
        <v>56</v>
      </c>
      <c r="E36" s="19" t="s">
        <v>20</v>
      </c>
      <c r="F36" s="16">
        <v>65</v>
      </c>
      <c r="G36" s="41">
        <v>67</v>
      </c>
      <c r="H36" s="17">
        <f t="shared" si="0"/>
        <v>97.014925373134332</v>
      </c>
      <c r="I36" s="41">
        <v>0.89400000000000002</v>
      </c>
      <c r="J36" s="42">
        <f t="shared" si="2"/>
        <v>2.4448896769329562</v>
      </c>
      <c r="K36" s="41">
        <v>0.214</v>
      </c>
      <c r="L36" s="1" t="s">
        <v>21</v>
      </c>
      <c r="M36" s="4" t="s">
        <v>21</v>
      </c>
      <c r="N36" s="3" t="s">
        <v>21</v>
      </c>
      <c r="O36" s="3" t="s">
        <v>21</v>
      </c>
      <c r="P36" s="20" t="s">
        <v>21</v>
      </c>
      <c r="Q36" s="47" t="s">
        <v>21</v>
      </c>
      <c r="R36" s="3" t="s">
        <v>21</v>
      </c>
      <c r="S36" s="19" t="s">
        <v>21</v>
      </c>
      <c r="T36" s="19" t="s">
        <v>21</v>
      </c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  <c r="AMG36"/>
      <c r="AMH36"/>
      <c r="AMI36"/>
      <c r="AMJ36"/>
      <c r="AMK36"/>
      <c r="AML36"/>
    </row>
    <row r="37" spans="1:1026" x14ac:dyDescent="0.3">
      <c r="A37" s="51"/>
      <c r="B37" s="20" t="s">
        <v>60</v>
      </c>
      <c r="C37" s="20" t="s">
        <v>43</v>
      </c>
      <c r="D37" s="20" t="s">
        <v>56</v>
      </c>
      <c r="E37" s="19" t="s">
        <v>20</v>
      </c>
      <c r="F37" s="16">
        <v>60</v>
      </c>
      <c r="G37" s="41">
        <v>68.599999999999994</v>
      </c>
      <c r="H37" s="17">
        <f t="shared" si="0"/>
        <v>87.463556851311964</v>
      </c>
      <c r="I37" s="41">
        <v>1.27</v>
      </c>
      <c r="J37" s="42">
        <f t="shared" si="2"/>
        <v>3.5608525623555205</v>
      </c>
      <c r="K37" s="41">
        <v>0.309</v>
      </c>
      <c r="L37" s="1" t="s">
        <v>21</v>
      </c>
      <c r="M37" s="4" t="s">
        <v>21</v>
      </c>
      <c r="N37" s="3" t="s">
        <v>21</v>
      </c>
      <c r="O37" s="3" t="s">
        <v>21</v>
      </c>
      <c r="P37" s="20" t="s">
        <v>21</v>
      </c>
      <c r="Q37" s="47" t="s">
        <v>21</v>
      </c>
      <c r="R37" s="3" t="s">
        <v>21</v>
      </c>
      <c r="S37" s="19" t="s">
        <v>21</v>
      </c>
      <c r="T37" s="19" t="s">
        <v>21</v>
      </c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  <c r="AMC37"/>
      <c r="AMD37"/>
      <c r="AME37"/>
      <c r="AMF37"/>
      <c r="AMG37"/>
      <c r="AMH37"/>
      <c r="AMI37"/>
      <c r="AMJ37"/>
      <c r="AMK37"/>
      <c r="AML37"/>
    </row>
    <row r="38" spans="1:1026" x14ac:dyDescent="0.3">
      <c r="A38" s="51"/>
      <c r="B38" s="20" t="s">
        <v>61</v>
      </c>
      <c r="C38" s="20" t="s">
        <v>43</v>
      </c>
      <c r="D38" s="20" t="s">
        <v>56</v>
      </c>
      <c r="E38" s="19" t="s">
        <v>20</v>
      </c>
      <c r="F38" s="16">
        <v>34</v>
      </c>
      <c r="G38" s="41">
        <v>60.9</v>
      </c>
      <c r="H38" s="17">
        <f t="shared" si="0"/>
        <v>55.829228243021348</v>
      </c>
      <c r="I38" s="41">
        <v>0.69899999999999995</v>
      </c>
      <c r="J38" s="42">
        <f t="shared" si="2"/>
        <v>2.0117399613038183</v>
      </c>
      <c r="K38" s="41">
        <v>0.19800000000000001</v>
      </c>
      <c r="L38" s="1" t="s">
        <v>21</v>
      </c>
      <c r="M38" s="4" t="s">
        <v>21</v>
      </c>
      <c r="N38" s="3" t="s">
        <v>21</v>
      </c>
      <c r="O38" s="3" t="s">
        <v>21</v>
      </c>
      <c r="P38" s="20" t="s">
        <v>21</v>
      </c>
      <c r="Q38" s="47" t="s">
        <v>21</v>
      </c>
      <c r="R38" s="3" t="s">
        <v>21</v>
      </c>
      <c r="S38" s="19" t="s">
        <v>21</v>
      </c>
      <c r="T38" s="19" t="s">
        <v>21</v>
      </c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  <c r="AKS38"/>
      <c r="AKT38"/>
      <c r="AKU38"/>
      <c r="AKV38"/>
      <c r="AKW38"/>
      <c r="AKX38"/>
      <c r="AKY38"/>
      <c r="AKZ38"/>
      <c r="ALA38"/>
      <c r="ALB38"/>
      <c r="ALC38"/>
      <c r="ALD38"/>
      <c r="ALE38"/>
      <c r="ALF38"/>
      <c r="ALG38"/>
      <c r="ALH38"/>
      <c r="ALI38"/>
      <c r="ALJ38"/>
      <c r="ALK38"/>
      <c r="ALL38"/>
      <c r="ALM38"/>
      <c r="ALN38"/>
      <c r="ALO38"/>
      <c r="ALP38"/>
      <c r="ALQ38"/>
      <c r="ALR38"/>
      <c r="ALS38"/>
      <c r="ALT38"/>
      <c r="ALU38"/>
      <c r="ALV38"/>
      <c r="ALW38"/>
      <c r="ALX38"/>
      <c r="ALY38"/>
      <c r="ALZ38"/>
      <c r="AMA38"/>
      <c r="AMB38"/>
      <c r="AMC38"/>
      <c r="AMD38"/>
      <c r="AME38"/>
      <c r="AMF38"/>
      <c r="AMG38"/>
      <c r="AMH38"/>
      <c r="AMI38"/>
      <c r="AMJ38"/>
      <c r="AMK38"/>
      <c r="AML38"/>
    </row>
    <row r="39" spans="1:1026" x14ac:dyDescent="0.3">
      <c r="A39" s="51"/>
      <c r="B39" s="20" t="s">
        <v>62</v>
      </c>
      <c r="C39" s="20" t="s">
        <v>43</v>
      </c>
      <c r="D39" s="20" t="s">
        <v>56</v>
      </c>
      <c r="E39" s="19" t="s">
        <v>20</v>
      </c>
      <c r="F39" s="16">
        <v>8</v>
      </c>
      <c r="G39" s="41">
        <v>8</v>
      </c>
      <c r="H39" s="17">
        <f t="shared" si="0"/>
        <v>100</v>
      </c>
      <c r="I39" s="41">
        <v>0.67200000000000004</v>
      </c>
      <c r="J39" s="42">
        <f t="shared" si="2"/>
        <v>1.9581497063588058</v>
      </c>
      <c r="K39" s="41">
        <v>0.32300000000000001</v>
      </c>
      <c r="L39" s="1" t="s">
        <v>21</v>
      </c>
      <c r="M39" s="4" t="s">
        <v>21</v>
      </c>
      <c r="N39" s="3" t="s">
        <v>21</v>
      </c>
      <c r="O39" s="3" t="s">
        <v>21</v>
      </c>
      <c r="P39" s="20" t="s">
        <v>21</v>
      </c>
      <c r="Q39" s="47" t="s">
        <v>21</v>
      </c>
      <c r="R39" s="3" t="s">
        <v>21</v>
      </c>
      <c r="S39" s="19" t="s">
        <v>21</v>
      </c>
      <c r="T39" s="19" t="s">
        <v>21</v>
      </c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  <c r="ALY39"/>
      <c r="ALZ39"/>
      <c r="AMA39"/>
      <c r="AMB39"/>
      <c r="AMC39"/>
      <c r="AMD39"/>
      <c r="AME39"/>
      <c r="AMF39"/>
      <c r="AMG39"/>
      <c r="AMH39"/>
      <c r="AMI39"/>
      <c r="AMJ39"/>
      <c r="AMK39"/>
      <c r="AML39"/>
    </row>
    <row r="40" spans="1:1026" x14ac:dyDescent="0.3">
      <c r="A40" s="51"/>
      <c r="B40" s="20" t="s">
        <v>63</v>
      </c>
      <c r="C40" s="20" t="s">
        <v>43</v>
      </c>
      <c r="D40" s="20" t="s">
        <v>56</v>
      </c>
      <c r="E40" s="19" t="s">
        <v>20</v>
      </c>
      <c r="F40" s="16">
        <v>33</v>
      </c>
      <c r="G40" s="41">
        <v>36.1</v>
      </c>
      <c r="H40" s="17">
        <f t="shared" si="0"/>
        <v>91.41274238227146</v>
      </c>
      <c r="I40" s="41">
        <v>1.06</v>
      </c>
      <c r="J40" s="42">
        <f t="shared" si="2"/>
        <v>2.8863709892679585</v>
      </c>
      <c r="K40" s="41">
        <v>0.30399999999999999</v>
      </c>
      <c r="L40" s="1" t="s">
        <v>21</v>
      </c>
      <c r="M40" s="4" t="s">
        <v>21</v>
      </c>
      <c r="N40" s="3" t="s">
        <v>21</v>
      </c>
      <c r="O40" s="3" t="s">
        <v>21</v>
      </c>
      <c r="P40" s="20" t="s">
        <v>21</v>
      </c>
      <c r="Q40" s="47" t="s">
        <v>21</v>
      </c>
      <c r="R40" s="3" t="s">
        <v>21</v>
      </c>
      <c r="S40" s="19" t="s">
        <v>21</v>
      </c>
      <c r="T40" s="19" t="s">
        <v>21</v>
      </c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  <c r="ALX40"/>
      <c r="ALY40"/>
      <c r="ALZ40"/>
      <c r="AMA40"/>
      <c r="AMB40"/>
      <c r="AMC40"/>
      <c r="AMD40"/>
      <c r="AME40"/>
      <c r="AMF40"/>
      <c r="AMG40"/>
      <c r="AMH40"/>
      <c r="AMI40"/>
      <c r="AMJ40"/>
      <c r="AMK40"/>
      <c r="AML40"/>
    </row>
    <row r="41" spans="1:1026" x14ac:dyDescent="0.3">
      <c r="A41" s="51"/>
      <c r="B41" s="20" t="s">
        <v>64</v>
      </c>
      <c r="C41" s="20" t="s">
        <v>43</v>
      </c>
      <c r="D41" s="20" t="s">
        <v>56</v>
      </c>
      <c r="E41" s="19" t="s">
        <v>20</v>
      </c>
      <c r="F41" s="16">
        <v>78</v>
      </c>
      <c r="G41" s="41">
        <v>96</v>
      </c>
      <c r="H41" s="17">
        <f t="shared" si="0"/>
        <v>81.25</v>
      </c>
      <c r="I41" s="41">
        <v>1.19</v>
      </c>
      <c r="J41" s="42">
        <f t="shared" si="2"/>
        <v>3.2870812073831179</v>
      </c>
      <c r="K41" s="41">
        <v>0.27400000000000002</v>
      </c>
      <c r="L41" s="1" t="s">
        <v>21</v>
      </c>
      <c r="M41" s="4" t="s">
        <v>21</v>
      </c>
      <c r="N41" s="3" t="s">
        <v>21</v>
      </c>
      <c r="O41" s="3" t="s">
        <v>21</v>
      </c>
      <c r="P41" s="20" t="s">
        <v>21</v>
      </c>
      <c r="Q41" s="47" t="s">
        <v>21</v>
      </c>
      <c r="R41" s="3" t="s">
        <v>21</v>
      </c>
      <c r="S41" s="19" t="s">
        <v>21</v>
      </c>
      <c r="T41" s="19" t="s">
        <v>21</v>
      </c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  <c r="ALY41"/>
      <c r="ALZ41"/>
      <c r="AMA41"/>
      <c r="AMB41"/>
      <c r="AMC41"/>
      <c r="AMD41"/>
      <c r="AME41"/>
      <c r="AMF41"/>
      <c r="AMG41"/>
      <c r="AMH41"/>
      <c r="AMI41"/>
      <c r="AMJ41"/>
      <c r="AMK41"/>
      <c r="AML41"/>
    </row>
    <row r="42" spans="1:1026" x14ac:dyDescent="0.3">
      <c r="A42" s="51"/>
      <c r="B42" s="21" t="s">
        <v>65</v>
      </c>
      <c r="C42" s="21" t="s">
        <v>43</v>
      </c>
      <c r="D42" s="21" t="s">
        <v>56</v>
      </c>
      <c r="E42" s="22" t="s">
        <v>20</v>
      </c>
      <c r="F42" s="23">
        <v>10</v>
      </c>
      <c r="G42" s="43">
        <v>28</v>
      </c>
      <c r="H42" s="24">
        <f t="shared" si="0"/>
        <v>35.714285714285715</v>
      </c>
      <c r="I42" s="43">
        <v>0.72</v>
      </c>
      <c r="J42" s="44">
        <f t="shared" si="2"/>
        <v>2.0544332106438876</v>
      </c>
      <c r="K42" s="43">
        <v>0.313</v>
      </c>
      <c r="L42" s="30" t="s">
        <v>21</v>
      </c>
      <c r="M42" s="29" t="s">
        <v>21</v>
      </c>
      <c r="N42" s="30" t="s">
        <v>21</v>
      </c>
      <c r="O42" s="28" t="s">
        <v>21</v>
      </c>
      <c r="P42" s="22" t="s">
        <v>21</v>
      </c>
      <c r="Q42" s="48" t="s">
        <v>21</v>
      </c>
      <c r="R42" s="30" t="s">
        <v>21</v>
      </c>
      <c r="S42" s="22" t="s">
        <v>21</v>
      </c>
      <c r="T42" s="22" t="s">
        <v>20</v>
      </c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  <c r="AKS42"/>
      <c r="AKT42"/>
      <c r="AKU42"/>
      <c r="AKV42"/>
      <c r="AKW42"/>
      <c r="AKX42"/>
      <c r="AKY42"/>
      <c r="AKZ42"/>
      <c r="ALA42"/>
      <c r="ALB42"/>
      <c r="ALC42"/>
      <c r="ALD42"/>
      <c r="ALE42"/>
      <c r="ALF42"/>
      <c r="ALG42"/>
      <c r="ALH42"/>
      <c r="ALI42"/>
      <c r="ALJ42"/>
      <c r="ALK42"/>
      <c r="ALL42"/>
      <c r="ALM42"/>
      <c r="ALN42"/>
      <c r="ALO42"/>
      <c r="ALP42"/>
      <c r="ALQ42"/>
      <c r="ALR42"/>
      <c r="ALS42"/>
      <c r="ALT42"/>
      <c r="ALU42"/>
      <c r="ALV42"/>
      <c r="ALW42"/>
      <c r="ALX42"/>
      <c r="ALY42"/>
      <c r="ALZ42"/>
      <c r="AMA42"/>
      <c r="AMB42"/>
      <c r="AMC42"/>
      <c r="AMD42"/>
      <c r="AME42"/>
      <c r="AMF42"/>
      <c r="AMG42"/>
      <c r="AMH42"/>
      <c r="AMI42"/>
      <c r="AMJ42"/>
      <c r="AMK42"/>
      <c r="AML42"/>
    </row>
    <row r="43" spans="1:1026" s="33" customFormat="1" ht="14.4" customHeight="1" x14ac:dyDescent="0.3">
      <c r="A43" s="51" t="s">
        <v>66</v>
      </c>
      <c r="B43" s="15" t="s">
        <v>67</v>
      </c>
      <c r="C43" s="15" t="s">
        <v>43</v>
      </c>
      <c r="D43" s="15" t="s">
        <v>56</v>
      </c>
      <c r="E43" s="15" t="s">
        <v>20</v>
      </c>
      <c r="F43" s="16">
        <v>57</v>
      </c>
      <c r="G43" s="41">
        <v>67.400000000000006</v>
      </c>
      <c r="H43" s="17">
        <f t="shared" si="0"/>
        <v>84.569732937685444</v>
      </c>
      <c r="I43" s="41">
        <v>0.66900000000000004</v>
      </c>
      <c r="J43" s="42">
        <f t="shared" si="2"/>
        <v>1.9522840601083391</v>
      </c>
      <c r="K43" s="41">
        <v>0.16600000000000001</v>
      </c>
      <c r="L43" s="31" t="s">
        <v>21</v>
      </c>
      <c r="M43" s="32" t="s">
        <v>21</v>
      </c>
      <c r="N43" s="35" t="s">
        <v>21</v>
      </c>
      <c r="O43" s="31" t="s">
        <v>21</v>
      </c>
      <c r="P43" s="15" t="s">
        <v>21</v>
      </c>
      <c r="Q43" s="49" t="s">
        <v>21</v>
      </c>
      <c r="R43" s="35" t="s">
        <v>21</v>
      </c>
      <c r="S43" s="15" t="s">
        <v>21</v>
      </c>
      <c r="T43" s="15" t="s">
        <v>21</v>
      </c>
    </row>
    <row r="44" spans="1:1026" x14ac:dyDescent="0.3">
      <c r="A44" s="51"/>
      <c r="B44" s="19" t="s">
        <v>68</v>
      </c>
      <c r="C44" s="19" t="s">
        <v>43</v>
      </c>
      <c r="D44" s="19" t="s">
        <v>56</v>
      </c>
      <c r="E44" s="19" t="s">
        <v>20</v>
      </c>
      <c r="F44" s="16">
        <v>37</v>
      </c>
      <c r="G44" s="41">
        <v>41</v>
      </c>
      <c r="H44" s="17">
        <f t="shared" si="0"/>
        <v>90.243902439024396</v>
      </c>
      <c r="I44" s="41">
        <v>0.97699999999999998</v>
      </c>
      <c r="J44" s="42">
        <f t="shared" si="2"/>
        <v>2.6564748512756515</v>
      </c>
      <c r="K44" s="41">
        <v>0.27</v>
      </c>
      <c r="L44" s="3" t="s">
        <v>21</v>
      </c>
      <c r="M44" s="4" t="s">
        <v>21</v>
      </c>
      <c r="N44" s="3" t="s">
        <v>21</v>
      </c>
      <c r="O44" s="3" t="s">
        <v>21</v>
      </c>
      <c r="P44" s="20" t="s">
        <v>21</v>
      </c>
      <c r="Q44" s="47" t="s">
        <v>21</v>
      </c>
      <c r="R44" s="3" t="s">
        <v>21</v>
      </c>
      <c r="S44" s="19" t="s">
        <v>21</v>
      </c>
      <c r="T44" s="19" t="s">
        <v>20</v>
      </c>
    </row>
    <row r="45" spans="1:1026" x14ac:dyDescent="0.3">
      <c r="A45" s="51"/>
      <c r="B45" s="19" t="s">
        <v>69</v>
      </c>
      <c r="C45" s="19" t="s">
        <v>43</v>
      </c>
      <c r="D45" s="19" t="s">
        <v>56</v>
      </c>
      <c r="E45" s="19" t="s">
        <v>20</v>
      </c>
      <c r="F45" s="16">
        <v>27</v>
      </c>
      <c r="G45" s="41">
        <v>37.1</v>
      </c>
      <c r="H45" s="17">
        <f t="shared" si="0"/>
        <v>72.776280323450123</v>
      </c>
      <c r="I45" s="41">
        <v>1.27</v>
      </c>
      <c r="J45" s="42">
        <f t="shared" si="2"/>
        <v>3.5608525623555205</v>
      </c>
      <c r="K45" s="41">
        <v>0.38400000000000001</v>
      </c>
      <c r="L45" s="3" t="s">
        <v>21</v>
      </c>
      <c r="M45" s="4" t="s">
        <v>21</v>
      </c>
      <c r="N45" s="3" t="s">
        <v>21</v>
      </c>
      <c r="O45" s="3" t="s">
        <v>21</v>
      </c>
      <c r="P45" s="20" t="s">
        <v>21</v>
      </c>
      <c r="Q45" s="47" t="s">
        <v>21</v>
      </c>
      <c r="R45" s="3" t="s">
        <v>21</v>
      </c>
      <c r="S45" s="19" t="s">
        <v>21</v>
      </c>
      <c r="T45" s="19" t="s">
        <v>21</v>
      </c>
    </row>
    <row r="46" spans="1:1026" x14ac:dyDescent="0.3">
      <c r="A46" s="51"/>
      <c r="B46" s="19" t="s">
        <v>70</v>
      </c>
      <c r="C46" s="19" t="s">
        <v>43</v>
      </c>
      <c r="D46" s="19" t="s">
        <v>56</v>
      </c>
      <c r="E46" s="19" t="s">
        <v>20</v>
      </c>
      <c r="F46" s="16">
        <v>44</v>
      </c>
      <c r="G46" s="41">
        <v>46.6</v>
      </c>
      <c r="H46" s="17">
        <f t="shared" si="0"/>
        <v>94.420600858369099</v>
      </c>
      <c r="I46" s="41">
        <v>1.1100000000000001</v>
      </c>
      <c r="J46" s="42">
        <f t="shared" si="2"/>
        <v>3.0343583944356758</v>
      </c>
      <c r="K46" s="41">
        <v>0.29299999999999998</v>
      </c>
      <c r="L46" s="3" t="s">
        <v>21</v>
      </c>
      <c r="M46" s="4" t="s">
        <v>21</v>
      </c>
      <c r="N46" s="3" t="s">
        <v>21</v>
      </c>
      <c r="O46" s="3" t="s">
        <v>21</v>
      </c>
      <c r="P46" s="20" t="s">
        <v>21</v>
      </c>
      <c r="Q46" s="47" t="s">
        <v>21</v>
      </c>
      <c r="R46" s="3" t="s">
        <v>21</v>
      </c>
      <c r="S46" s="19" t="s">
        <v>21</v>
      </c>
      <c r="T46" s="19" t="s">
        <v>21</v>
      </c>
    </row>
    <row r="47" spans="1:1026" x14ac:dyDescent="0.3">
      <c r="A47" s="51"/>
      <c r="B47" s="19" t="s">
        <v>71</v>
      </c>
      <c r="C47" s="19" t="s">
        <v>43</v>
      </c>
      <c r="D47" s="19" t="s">
        <v>56</v>
      </c>
      <c r="E47" s="19" t="s">
        <v>20</v>
      </c>
      <c r="F47" s="16">
        <v>21</v>
      </c>
      <c r="G47" s="41">
        <v>45.5</v>
      </c>
      <c r="H47" s="17">
        <f t="shared" si="0"/>
        <v>46.153846153846153</v>
      </c>
      <c r="I47" s="41">
        <v>1.37</v>
      </c>
      <c r="J47" s="42">
        <f t="shared" si="2"/>
        <v>3.9353506954704733</v>
      </c>
      <c r="K47" s="41">
        <v>0.44900000000000001</v>
      </c>
      <c r="L47" s="3" t="s">
        <v>21</v>
      </c>
      <c r="M47" s="4" t="s">
        <v>21</v>
      </c>
      <c r="N47" s="3" t="s">
        <v>21</v>
      </c>
      <c r="O47" s="3" t="s">
        <v>21</v>
      </c>
      <c r="P47" s="20" t="s">
        <v>21</v>
      </c>
      <c r="Q47" s="47" t="s">
        <v>21</v>
      </c>
      <c r="R47" s="3" t="s">
        <v>21</v>
      </c>
      <c r="S47" s="19" t="s">
        <v>21</v>
      </c>
      <c r="T47" s="19" t="s">
        <v>20</v>
      </c>
    </row>
    <row r="48" spans="1:1026" x14ac:dyDescent="0.3">
      <c r="A48" s="51"/>
      <c r="B48" s="19" t="s">
        <v>72</v>
      </c>
      <c r="C48" s="19" t="s">
        <v>43</v>
      </c>
      <c r="D48" s="19" t="s">
        <v>56</v>
      </c>
      <c r="E48" s="19" t="s">
        <v>20</v>
      </c>
      <c r="F48" s="16">
        <v>32</v>
      </c>
      <c r="G48" s="41">
        <v>37</v>
      </c>
      <c r="H48" s="17">
        <f t="shared" si="0"/>
        <v>86.486486486486484</v>
      </c>
      <c r="I48" s="41">
        <v>0.71099999999999997</v>
      </c>
      <c r="J48" s="42">
        <f t="shared" si="2"/>
        <v>2.0360262672401097</v>
      </c>
      <c r="K48" s="41">
        <v>0.20499999999999999</v>
      </c>
      <c r="L48" s="3" t="s">
        <v>21</v>
      </c>
      <c r="M48" s="4" t="s">
        <v>21</v>
      </c>
      <c r="N48" s="3" t="s">
        <v>21</v>
      </c>
      <c r="O48" s="3" t="s">
        <v>21</v>
      </c>
      <c r="P48" s="20" t="s">
        <v>21</v>
      </c>
      <c r="Q48" s="47" t="s">
        <v>21</v>
      </c>
      <c r="R48" s="3" t="s">
        <v>21</v>
      </c>
      <c r="S48" s="19" t="s">
        <v>21</v>
      </c>
      <c r="T48" s="19" t="s">
        <v>21</v>
      </c>
    </row>
    <row r="49" spans="1:20" x14ac:dyDescent="0.3">
      <c r="A49" s="51"/>
      <c r="B49" s="19" t="s">
        <v>73</v>
      </c>
      <c r="C49" s="19" t="s">
        <v>43</v>
      </c>
      <c r="D49" s="19" t="s">
        <v>56</v>
      </c>
      <c r="E49" s="19" t="s">
        <v>20</v>
      </c>
      <c r="F49" s="16">
        <v>113</v>
      </c>
      <c r="G49" s="41">
        <v>113.5</v>
      </c>
      <c r="H49" s="17">
        <f t="shared" si="0"/>
        <v>99.559471365638757</v>
      </c>
      <c r="I49" s="41">
        <v>1.07</v>
      </c>
      <c r="J49" s="42">
        <f t="shared" si="2"/>
        <v>2.9153794999769969</v>
      </c>
      <c r="K49" s="41">
        <v>0.22600000000000001</v>
      </c>
      <c r="L49" s="3" t="s">
        <v>21</v>
      </c>
      <c r="M49" s="4" t="s">
        <v>21</v>
      </c>
      <c r="N49" s="3" t="s">
        <v>21</v>
      </c>
      <c r="O49" s="3" t="s">
        <v>21</v>
      </c>
      <c r="P49" s="20" t="s">
        <v>21</v>
      </c>
      <c r="Q49" s="47" t="s">
        <v>21</v>
      </c>
      <c r="R49" s="3" t="s">
        <v>21</v>
      </c>
      <c r="S49" s="19" t="s">
        <v>21</v>
      </c>
      <c r="T49" s="19" t="s">
        <v>20</v>
      </c>
    </row>
    <row r="50" spans="1:20" x14ac:dyDescent="0.3">
      <c r="A50" s="51"/>
      <c r="B50" s="19" t="s">
        <v>74</v>
      </c>
      <c r="C50" s="19" t="s">
        <v>43</v>
      </c>
      <c r="D50" s="19" t="s">
        <v>56</v>
      </c>
      <c r="E50" s="19" t="s">
        <v>20</v>
      </c>
      <c r="F50" s="16">
        <v>139</v>
      </c>
      <c r="G50" s="41">
        <v>139.69999999999999</v>
      </c>
      <c r="H50" s="17">
        <f t="shared" si="0"/>
        <v>99.49892627057983</v>
      </c>
      <c r="I50" s="41">
        <v>1.24</v>
      </c>
      <c r="J50" s="42">
        <f t="shared" si="2"/>
        <v>3.4556134647626755</v>
      </c>
      <c r="K50" s="41">
        <v>0.25</v>
      </c>
      <c r="L50" s="3" t="s">
        <v>21</v>
      </c>
      <c r="M50" s="4" t="s">
        <v>21</v>
      </c>
      <c r="N50" s="3" t="s">
        <v>21</v>
      </c>
      <c r="O50" s="3" t="s">
        <v>21</v>
      </c>
      <c r="P50" s="20" t="s">
        <v>21</v>
      </c>
      <c r="Q50" s="47" t="s">
        <v>21</v>
      </c>
      <c r="R50" s="3" t="s">
        <v>21</v>
      </c>
      <c r="S50" s="19" t="s">
        <v>21</v>
      </c>
      <c r="T50" s="19" t="s">
        <v>20</v>
      </c>
    </row>
    <row r="51" spans="1:20" x14ac:dyDescent="0.3">
      <c r="A51" s="51"/>
      <c r="B51" s="20" t="s">
        <v>75</v>
      </c>
      <c r="C51" s="20" t="s">
        <v>43</v>
      </c>
      <c r="D51" s="20" t="s">
        <v>56</v>
      </c>
      <c r="E51" s="19" t="s">
        <v>20</v>
      </c>
      <c r="F51" s="16">
        <v>29</v>
      </c>
      <c r="G51" s="41">
        <v>61</v>
      </c>
      <c r="H51" s="17">
        <f t="shared" si="0"/>
        <v>47.540983606557376</v>
      </c>
      <c r="I51" s="41">
        <v>0.96699999999999997</v>
      </c>
      <c r="J51" s="42">
        <f t="shared" si="2"/>
        <v>2.6300424848643047</v>
      </c>
      <c r="K51" s="41">
        <v>0.28699999999999998</v>
      </c>
      <c r="L51" s="1" t="s">
        <v>21</v>
      </c>
      <c r="M51" s="4" t="s">
        <v>21</v>
      </c>
      <c r="N51" s="3" t="s">
        <v>21</v>
      </c>
      <c r="O51" s="3" t="s">
        <v>21</v>
      </c>
      <c r="P51" s="20" t="s">
        <v>21</v>
      </c>
      <c r="Q51" s="47" t="s">
        <v>21</v>
      </c>
      <c r="R51" s="3" t="s">
        <v>21</v>
      </c>
      <c r="S51" s="19" t="s">
        <v>21</v>
      </c>
      <c r="T51" s="19" t="s">
        <v>21</v>
      </c>
    </row>
    <row r="52" spans="1:20" x14ac:dyDescent="0.3">
      <c r="A52" s="51"/>
      <c r="B52" s="21" t="s">
        <v>76</v>
      </c>
      <c r="C52" s="21" t="s">
        <v>43</v>
      </c>
      <c r="D52" s="21" t="s">
        <v>56</v>
      </c>
      <c r="E52" s="22" t="s">
        <v>20</v>
      </c>
      <c r="F52" s="23">
        <v>27</v>
      </c>
      <c r="G52" s="43">
        <v>39.5</v>
      </c>
      <c r="H52" s="24">
        <f t="shared" si="0"/>
        <v>68.35443037974683</v>
      </c>
      <c r="I52" s="43">
        <v>0.88300000000000001</v>
      </c>
      <c r="J52" s="42">
        <f t="shared" si="2"/>
        <v>2.4181432654423309</v>
      </c>
      <c r="K52" s="43">
        <v>0.26800000000000002</v>
      </c>
      <c r="L52" s="30" t="s">
        <v>21</v>
      </c>
      <c r="M52" s="29" t="s">
        <v>21</v>
      </c>
      <c r="N52" s="30" t="s">
        <v>21</v>
      </c>
      <c r="O52" s="28" t="s">
        <v>21</v>
      </c>
      <c r="P52" s="22" t="s">
        <v>21</v>
      </c>
      <c r="Q52" s="48" t="s">
        <v>21</v>
      </c>
      <c r="R52" s="30" t="s">
        <v>21</v>
      </c>
      <c r="S52" s="22" t="s">
        <v>21</v>
      </c>
      <c r="T52" s="22" t="s">
        <v>21</v>
      </c>
    </row>
    <row r="53" spans="1:20" ht="16.2" x14ac:dyDescent="0.3">
      <c r="A53" s="51" t="s">
        <v>77</v>
      </c>
      <c r="B53" s="34" t="s">
        <v>78</v>
      </c>
      <c r="C53" s="19" t="s">
        <v>79</v>
      </c>
      <c r="D53" s="35" t="s">
        <v>80</v>
      </c>
      <c r="E53" s="35" t="s">
        <v>81</v>
      </c>
      <c r="F53" s="35" t="s">
        <v>82</v>
      </c>
      <c r="G53" s="15" t="s">
        <v>82</v>
      </c>
      <c r="H53" s="17" t="s">
        <v>82</v>
      </c>
      <c r="I53" s="15" t="s">
        <v>82</v>
      </c>
      <c r="J53" s="15" t="s">
        <v>82</v>
      </c>
      <c r="K53" s="15" t="s">
        <v>82</v>
      </c>
      <c r="L53" s="35" t="s">
        <v>82</v>
      </c>
      <c r="M53" s="36" t="s">
        <v>82</v>
      </c>
      <c r="N53" s="35" t="s">
        <v>82</v>
      </c>
      <c r="O53" s="35" t="s">
        <v>82</v>
      </c>
      <c r="P53" s="15" t="s">
        <v>82</v>
      </c>
      <c r="Q53" s="15" t="s">
        <v>82</v>
      </c>
      <c r="R53" s="35" t="s">
        <v>82</v>
      </c>
      <c r="S53" s="31" t="s">
        <v>21</v>
      </c>
      <c r="T53" s="31" t="s">
        <v>21</v>
      </c>
    </row>
    <row r="54" spans="1:20" x14ac:dyDescent="0.3">
      <c r="A54" s="51"/>
      <c r="B54" s="34" t="s">
        <v>83</v>
      </c>
      <c r="C54" s="19" t="s">
        <v>79</v>
      </c>
      <c r="D54" s="1" t="s">
        <v>80</v>
      </c>
      <c r="E54" s="1" t="s">
        <v>82</v>
      </c>
      <c r="F54" s="1" t="s">
        <v>82</v>
      </c>
      <c r="G54" s="20" t="s">
        <v>82</v>
      </c>
      <c r="H54" s="17" t="s">
        <v>82</v>
      </c>
      <c r="I54" s="20" t="s">
        <v>82</v>
      </c>
      <c r="J54" s="20" t="s">
        <v>82</v>
      </c>
      <c r="K54" s="20" t="s">
        <v>82</v>
      </c>
      <c r="L54" s="1" t="s">
        <v>82</v>
      </c>
      <c r="M54" s="37" t="s">
        <v>82</v>
      </c>
      <c r="N54" s="3" t="s">
        <v>82</v>
      </c>
      <c r="O54" s="1" t="s">
        <v>82</v>
      </c>
      <c r="P54" s="20" t="s">
        <v>82</v>
      </c>
      <c r="Q54" s="20" t="s">
        <v>82</v>
      </c>
      <c r="R54" s="3" t="s">
        <v>82</v>
      </c>
      <c r="S54" s="3" t="s">
        <v>21</v>
      </c>
      <c r="T54" s="3" t="s">
        <v>21</v>
      </c>
    </row>
    <row r="55" spans="1:20" x14ac:dyDescent="0.3">
      <c r="A55" s="51"/>
      <c r="B55" s="34" t="s">
        <v>84</v>
      </c>
      <c r="C55" s="19" t="s">
        <v>79</v>
      </c>
      <c r="D55" s="1" t="s">
        <v>80</v>
      </c>
      <c r="E55" s="1" t="s">
        <v>82</v>
      </c>
      <c r="F55" s="1" t="s">
        <v>82</v>
      </c>
      <c r="G55" s="20" t="s">
        <v>82</v>
      </c>
      <c r="H55" s="17" t="s">
        <v>82</v>
      </c>
      <c r="I55" s="20" t="s">
        <v>82</v>
      </c>
      <c r="J55" s="20" t="s">
        <v>82</v>
      </c>
      <c r="K55" s="20" t="s">
        <v>82</v>
      </c>
      <c r="L55" s="1" t="s">
        <v>82</v>
      </c>
      <c r="M55" s="37" t="s">
        <v>82</v>
      </c>
      <c r="N55" s="3" t="s">
        <v>82</v>
      </c>
      <c r="O55" s="1" t="s">
        <v>82</v>
      </c>
      <c r="P55" s="20" t="s">
        <v>82</v>
      </c>
      <c r="Q55" s="20" t="s">
        <v>82</v>
      </c>
      <c r="R55" s="3" t="s">
        <v>82</v>
      </c>
      <c r="S55" s="3" t="s">
        <v>21</v>
      </c>
      <c r="T55" s="3" t="s">
        <v>21</v>
      </c>
    </row>
    <row r="56" spans="1:20" x14ac:dyDescent="0.3">
      <c r="A56" s="51"/>
      <c r="B56" s="19" t="s">
        <v>85</v>
      </c>
      <c r="C56" s="19" t="s">
        <v>86</v>
      </c>
      <c r="D56" s="1" t="s">
        <v>80</v>
      </c>
      <c r="E56" s="1" t="s">
        <v>82</v>
      </c>
      <c r="F56" s="1" t="s">
        <v>82</v>
      </c>
      <c r="G56" s="20" t="s">
        <v>82</v>
      </c>
      <c r="H56" s="17" t="s">
        <v>82</v>
      </c>
      <c r="I56" s="20" t="s">
        <v>82</v>
      </c>
      <c r="J56" s="20" t="s">
        <v>82</v>
      </c>
      <c r="K56" s="20" t="s">
        <v>82</v>
      </c>
      <c r="L56" s="1" t="s">
        <v>82</v>
      </c>
      <c r="M56" s="37" t="s">
        <v>82</v>
      </c>
      <c r="N56" s="3" t="s">
        <v>82</v>
      </c>
      <c r="O56" s="1" t="s">
        <v>82</v>
      </c>
      <c r="P56" s="20" t="s">
        <v>82</v>
      </c>
      <c r="Q56" s="20" t="s">
        <v>82</v>
      </c>
      <c r="R56" s="3" t="s">
        <v>82</v>
      </c>
      <c r="S56" s="3" t="s">
        <v>21</v>
      </c>
      <c r="T56" s="3" t="s">
        <v>21</v>
      </c>
    </row>
    <row r="57" spans="1:20" x14ac:dyDescent="0.3">
      <c r="A57" s="51"/>
      <c r="B57" s="19" t="s">
        <v>87</v>
      </c>
      <c r="C57" s="19" t="s">
        <v>86</v>
      </c>
      <c r="D57" s="1" t="s">
        <v>80</v>
      </c>
      <c r="E57" s="1" t="s">
        <v>82</v>
      </c>
      <c r="F57" s="1" t="s">
        <v>82</v>
      </c>
      <c r="G57" s="20" t="s">
        <v>82</v>
      </c>
      <c r="H57" s="17" t="s">
        <v>82</v>
      </c>
      <c r="I57" s="20" t="s">
        <v>82</v>
      </c>
      <c r="J57" s="20" t="s">
        <v>82</v>
      </c>
      <c r="K57" s="20" t="s">
        <v>82</v>
      </c>
      <c r="L57" s="1" t="s">
        <v>82</v>
      </c>
      <c r="M57" s="37" t="s">
        <v>82</v>
      </c>
      <c r="N57" s="3" t="s">
        <v>82</v>
      </c>
      <c r="O57" s="1" t="s">
        <v>82</v>
      </c>
      <c r="P57" s="20" t="s">
        <v>82</v>
      </c>
      <c r="Q57" s="20" t="s">
        <v>82</v>
      </c>
      <c r="R57" s="3" t="s">
        <v>82</v>
      </c>
      <c r="S57" s="3" t="s">
        <v>21</v>
      </c>
      <c r="T57" s="3" t="s">
        <v>21</v>
      </c>
    </row>
    <row r="58" spans="1:20" x14ac:dyDescent="0.3">
      <c r="A58" s="51"/>
      <c r="B58" s="22" t="s">
        <v>88</v>
      </c>
      <c r="C58" s="22" t="s">
        <v>86</v>
      </c>
      <c r="D58" s="30" t="s">
        <v>80</v>
      </c>
      <c r="E58" s="30" t="s">
        <v>82</v>
      </c>
      <c r="F58" s="30" t="s">
        <v>82</v>
      </c>
      <c r="G58" s="22" t="s">
        <v>82</v>
      </c>
      <c r="H58" s="24" t="s">
        <v>82</v>
      </c>
      <c r="I58" s="22" t="s">
        <v>82</v>
      </c>
      <c r="J58" s="22" t="s">
        <v>82</v>
      </c>
      <c r="K58" s="22" t="s">
        <v>82</v>
      </c>
      <c r="L58" s="30" t="s">
        <v>82</v>
      </c>
      <c r="M58" s="25" t="s">
        <v>82</v>
      </c>
      <c r="N58" s="30" t="s">
        <v>82</v>
      </c>
      <c r="O58" s="30" t="s">
        <v>82</v>
      </c>
      <c r="P58" s="22" t="s">
        <v>82</v>
      </c>
      <c r="Q58" s="22" t="s">
        <v>82</v>
      </c>
      <c r="R58" s="30" t="s">
        <v>82</v>
      </c>
      <c r="S58" s="28" t="s">
        <v>21</v>
      </c>
      <c r="T58" s="28" t="s">
        <v>21</v>
      </c>
    </row>
    <row r="59" spans="1:20" ht="16.2" x14ac:dyDescent="0.3">
      <c r="A59" s="38" t="s">
        <v>89</v>
      </c>
      <c r="H59" s="39"/>
    </row>
    <row r="60" spans="1:20" ht="16.2" x14ac:dyDescent="0.3">
      <c r="A60" s="38" t="s">
        <v>90</v>
      </c>
    </row>
    <row r="61" spans="1:20" ht="16.2" x14ac:dyDescent="0.3">
      <c r="A61" s="38" t="s">
        <v>91</v>
      </c>
    </row>
    <row r="62" spans="1:20" ht="16.2" x14ac:dyDescent="0.3">
      <c r="A62" s="38" t="s">
        <v>92</v>
      </c>
    </row>
  </sheetData>
  <mergeCells count="9">
    <mergeCell ref="A43:A52"/>
    <mergeCell ref="A53:A58"/>
    <mergeCell ref="E3:K3"/>
    <mergeCell ref="L3:R3"/>
    <mergeCell ref="S3:T3"/>
    <mergeCell ref="A5:A12"/>
    <mergeCell ref="A13:A22"/>
    <mergeCell ref="A23:A32"/>
    <mergeCell ref="A33:A42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4.4" x14ac:dyDescent="0.3"/>
  <cols>
    <col min="1" max="1025" width="8.554687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4.4" x14ac:dyDescent="0.3"/>
  <cols>
    <col min="1" max="1025" width="8.554687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en Bosmans</dc:creator>
  <dc:description/>
  <cp:lastModifiedBy>Bart Lievens</cp:lastModifiedBy>
  <cp:revision>2</cp:revision>
  <dcterms:created xsi:type="dcterms:W3CDTF">2018-02-06T13:23:04Z</dcterms:created>
  <dcterms:modified xsi:type="dcterms:W3CDTF">2018-10-10T16:55:31Z</dcterms:modified>
  <dc:language>nl-B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